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chellgroup/Desktop/PJW/Updated Supplmentary Tables/"/>
    </mc:Choice>
  </mc:AlternateContent>
  <xr:revisionPtr revIDLastSave="0" documentId="10_ncr:8100000_{AFF5D519-9B32-AB43-854E-BA48248C0A68}" xr6:coauthVersionLast="34" xr6:coauthVersionMax="34" xr10:uidLastSave="{00000000-0000-0000-0000-000000000000}"/>
  <bookViews>
    <workbookView xWindow="11580" yWindow="2500" windowWidth="29140" windowHeight="23520" xr2:uid="{C0BE6567-0122-F149-84BD-DB8E4E3319A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0" uniqueCount="429">
  <si>
    <t>PRR15L</t>
  </si>
  <si>
    <t>SESN1</t>
  </si>
  <si>
    <t>MYCN</t>
  </si>
  <si>
    <t xml:space="preserve">Gene Symbol </t>
  </si>
  <si>
    <t>Description</t>
  </si>
  <si>
    <t xml:space="preserve">KFV119 WT vs PBS </t>
  </si>
  <si>
    <t>CXCL8</t>
  </si>
  <si>
    <t>HBEGF</t>
  </si>
  <si>
    <t>CXCL2</t>
  </si>
  <si>
    <t>FOS</t>
  </si>
  <si>
    <t>CXCL1</t>
  </si>
  <si>
    <t>ZFP36</t>
  </si>
  <si>
    <t>EGR1</t>
  </si>
  <si>
    <t>GDF15</t>
  </si>
  <si>
    <t>TNF</t>
  </si>
  <si>
    <t>DUSP5</t>
  </si>
  <si>
    <t>CXCL3</t>
  </si>
  <si>
    <t>IER3</t>
  </si>
  <si>
    <t>NR4A1</t>
  </si>
  <si>
    <t>EGR3</t>
  </si>
  <si>
    <t>SOCS3</t>
  </si>
  <si>
    <t>ANKRD37</t>
  </si>
  <si>
    <t>DUSP1</t>
  </si>
  <si>
    <t>LIF</t>
  </si>
  <si>
    <t>BTG2</t>
  </si>
  <si>
    <t>DDIT4</t>
  </si>
  <si>
    <t>ZC3H12A</t>
  </si>
  <si>
    <t>CSRNP1</t>
  </si>
  <si>
    <t>RASD1</t>
  </si>
  <si>
    <t>ATF3</t>
  </si>
  <si>
    <t>CSF2</t>
  </si>
  <si>
    <t>FOSL1</t>
  </si>
  <si>
    <t>TNFAIP3</t>
  </si>
  <si>
    <t>KLF6</t>
  </si>
  <si>
    <t>FOSB</t>
  </si>
  <si>
    <t>DUSP6</t>
  </si>
  <si>
    <t>KLF10</t>
  </si>
  <si>
    <t>JUNB</t>
  </si>
  <si>
    <t>EGR2</t>
  </si>
  <si>
    <t>EPHA2</t>
  </si>
  <si>
    <t>JUN</t>
  </si>
  <si>
    <t>CDKN1A</t>
  </si>
  <si>
    <t>ERRFI1</t>
  </si>
  <si>
    <t>PPP1R15A</t>
  </si>
  <si>
    <t>DUSP8</t>
  </si>
  <si>
    <t>PLAU</t>
  </si>
  <si>
    <t>TRIB1</t>
  </si>
  <si>
    <t>IER2</t>
  </si>
  <si>
    <t>BCL3</t>
  </si>
  <si>
    <t>ITPKC</t>
  </si>
  <si>
    <t>PLAUR</t>
  </si>
  <si>
    <t>RND1</t>
  </si>
  <si>
    <t>PHLDA1</t>
  </si>
  <si>
    <t>DUSP2</t>
  </si>
  <si>
    <t>RHOB</t>
  </si>
  <si>
    <t>NFKBIA</t>
  </si>
  <si>
    <t>C8orf4</t>
  </si>
  <si>
    <t>PLK3</t>
  </si>
  <si>
    <t>ARC</t>
  </si>
  <si>
    <t>GADD45A</t>
  </si>
  <si>
    <t>SEMA7A</t>
  </si>
  <si>
    <t>PIM3</t>
  </si>
  <si>
    <t>CCL20</t>
  </si>
  <si>
    <t>ICAM1</t>
  </si>
  <si>
    <t>BBC3</t>
  </si>
  <si>
    <t>MAFF</t>
  </si>
  <si>
    <t>CHAC1</t>
  </si>
  <si>
    <t>LOC284454</t>
  </si>
  <si>
    <t>CLCF1</t>
  </si>
  <si>
    <t>CSF1</t>
  </si>
  <si>
    <t>MCL1</t>
  </si>
  <si>
    <t>SPRY4</t>
  </si>
  <si>
    <t>SDC4</t>
  </si>
  <si>
    <t>N4BP3</t>
  </si>
  <si>
    <t>NR4A2</t>
  </si>
  <si>
    <t>KDM6B</t>
  </si>
  <si>
    <t>SLC25A25</t>
  </si>
  <si>
    <t>SPRY2</t>
  </si>
  <si>
    <t>ARL14</t>
  </si>
  <si>
    <t>TRAF1</t>
  </si>
  <si>
    <t>NFKBIE</t>
  </si>
  <si>
    <t>KLF2</t>
  </si>
  <si>
    <t>DDIT3</t>
  </si>
  <si>
    <t>C6orf222</t>
  </si>
  <si>
    <t>MAP3K8</t>
  </si>
  <si>
    <t>NCOA7</t>
  </si>
  <si>
    <t>GJB4</t>
  </si>
  <si>
    <t>OVOL1</t>
  </si>
  <si>
    <t>PMAIP1</t>
  </si>
  <si>
    <t>PDGFA</t>
  </si>
  <si>
    <t>CD83</t>
  </si>
  <si>
    <t>SERPINE1</t>
  </si>
  <si>
    <t>ARL5B</t>
  </si>
  <si>
    <t>SOWAHC</t>
  </si>
  <si>
    <t>TRIM15</t>
  </si>
  <si>
    <t>PARD6B</t>
  </si>
  <si>
    <t>TICAM1</t>
  </si>
  <si>
    <t>LDLR</t>
  </si>
  <si>
    <t>DUSP10</t>
  </si>
  <si>
    <t>KLF9</t>
  </si>
  <si>
    <t>MAFK</t>
  </si>
  <si>
    <t>MIDN</t>
  </si>
  <si>
    <t>IL1A</t>
  </si>
  <si>
    <t>ARRDC3</t>
  </si>
  <si>
    <t>DUSP4</t>
  </si>
  <si>
    <t>CLDN4</t>
  </si>
  <si>
    <t>VEGFA</t>
  </si>
  <si>
    <t>HRH1</t>
  </si>
  <si>
    <t>BCL10</t>
  </si>
  <si>
    <t>PIM1</t>
  </si>
  <si>
    <t>MFSD2A</t>
  </si>
  <si>
    <t>GEM</t>
  </si>
  <si>
    <t>GJB3</t>
  </si>
  <si>
    <t>CCNL1</t>
  </si>
  <si>
    <t>TNS4</t>
  </si>
  <si>
    <t>PRDM1</t>
  </si>
  <si>
    <t>CCRN4L</t>
  </si>
  <si>
    <t>IL33</t>
  </si>
  <si>
    <t>KLF3</t>
  </si>
  <si>
    <t>ZNF697</t>
  </si>
  <si>
    <t>CDC42EP2</t>
  </si>
  <si>
    <t>FRMD4B</t>
  </si>
  <si>
    <t>EREG</t>
  </si>
  <si>
    <t>ZC3H12C</t>
  </si>
  <si>
    <t>LINC00659</t>
  </si>
  <si>
    <t>HES1</t>
  </si>
  <si>
    <t>ETV3</t>
  </si>
  <si>
    <t>SHH</t>
  </si>
  <si>
    <t>MXD1</t>
  </si>
  <si>
    <t>NR1D1</t>
  </si>
  <si>
    <t>MMP1</t>
  </si>
  <si>
    <t>IER5</t>
  </si>
  <si>
    <t>KIAA0040</t>
  </si>
  <si>
    <t>SEMA4B</t>
  </si>
  <si>
    <t>ITPRIP</t>
  </si>
  <si>
    <t>NFKBIZ</t>
  </si>
  <si>
    <t>PHLDA2</t>
  </si>
  <si>
    <t>SLC20A1</t>
  </si>
  <si>
    <t>PDGFB</t>
  </si>
  <si>
    <t>BMP2</t>
  </si>
  <si>
    <t>TIPARP</t>
  </si>
  <si>
    <t>SKIL</t>
  </si>
  <si>
    <t>ADM</t>
  </si>
  <si>
    <t>SERTAD1</t>
  </si>
  <si>
    <t>GCNT3</t>
  </si>
  <si>
    <t>KIAA0226L</t>
  </si>
  <si>
    <t>GADD45B</t>
  </si>
  <si>
    <t>AMOTL2</t>
  </si>
  <si>
    <t>NAB2</t>
  </si>
  <si>
    <t>RGS16</t>
  </si>
  <si>
    <t>RRAD</t>
  </si>
  <si>
    <t>AREG</t>
  </si>
  <si>
    <t>SIK1</t>
  </si>
  <si>
    <t>TNFRSF10A</t>
  </si>
  <si>
    <t>RAB20</t>
  </si>
  <si>
    <t>LRRC8A</t>
  </si>
  <si>
    <t>IRAK2</t>
  </si>
  <si>
    <t>NFKBID</t>
  </si>
  <si>
    <t>SMOX</t>
  </si>
  <si>
    <t>ELMSAN1</t>
  </si>
  <si>
    <t>BATF2</t>
  </si>
  <si>
    <t>BIRC3</t>
  </si>
  <si>
    <t>SESN2</t>
  </si>
  <si>
    <t>SMIM3</t>
  </si>
  <si>
    <t>SERPINB2</t>
  </si>
  <si>
    <t>EDN1</t>
  </si>
  <si>
    <t>JUND</t>
  </si>
  <si>
    <t>LTB</t>
  </si>
  <si>
    <t>ELF3</t>
  </si>
  <si>
    <t>PPP1R18</t>
  </si>
  <si>
    <t>FAM83G</t>
  </si>
  <si>
    <t>NFIL3</t>
  </si>
  <si>
    <t>IL1B</t>
  </si>
  <si>
    <t>SOD2</t>
  </si>
  <si>
    <t>TOR4A</t>
  </si>
  <si>
    <t>PFKFB3</t>
  </si>
  <si>
    <t>RNF223</t>
  </si>
  <si>
    <t>B3GNT5</t>
  </si>
  <si>
    <t>C2CD4A</t>
  </si>
  <si>
    <t>TRAF4</t>
  </si>
  <si>
    <t>RHOV</t>
  </si>
  <si>
    <t>IRF2BPL</t>
  </si>
  <si>
    <t>IL23A</t>
  </si>
  <si>
    <t>SLC38A2</t>
  </si>
  <si>
    <t>HAS3</t>
  </si>
  <si>
    <t>FOXA3</t>
  </si>
  <si>
    <t>PLEC</t>
  </si>
  <si>
    <t>PPP1R15B</t>
  </si>
  <si>
    <t>CLDN3</t>
  </si>
  <si>
    <t>YRDC</t>
  </si>
  <si>
    <t>EGR4</t>
  </si>
  <si>
    <t>TNFRSF12A</t>
  </si>
  <si>
    <t>KBTBD2</t>
  </si>
  <si>
    <t>MAP3K14</t>
  </si>
  <si>
    <t>ZFP36L1</t>
  </si>
  <si>
    <t>KRTAP5-AS1</t>
  </si>
  <si>
    <t>IFNL1</t>
  </si>
  <si>
    <t>LOC100127888</t>
  </si>
  <si>
    <t>DCUN1D3</t>
  </si>
  <si>
    <t>MYEOV</t>
  </si>
  <si>
    <t>SLC25A45</t>
  </si>
  <si>
    <t>PNRC1</t>
  </si>
  <si>
    <t>ARHGEF2</t>
  </si>
  <si>
    <t>KDM7A</t>
  </si>
  <si>
    <t>RAET1L</t>
  </si>
  <si>
    <t>C6orf141</t>
  </si>
  <si>
    <t>SERTAD2</t>
  </si>
  <si>
    <t>MAP1LC3B</t>
  </si>
  <si>
    <t>GJA3</t>
  </si>
  <si>
    <t>CEBPB</t>
  </si>
  <si>
    <t>C3orf52</t>
  </si>
  <si>
    <t>MIR3189</t>
  </si>
  <si>
    <t>STC2</t>
  </si>
  <si>
    <t>ZC3H12D</t>
  </si>
  <si>
    <r>
      <t xml:space="preserve">Δrtx </t>
    </r>
    <r>
      <rPr>
        <b/>
        <sz val="11"/>
        <color theme="1"/>
        <rFont val="Arial"/>
        <family val="2"/>
      </rPr>
      <t xml:space="preserve">vs PBS </t>
    </r>
  </si>
  <si>
    <r>
      <rPr>
        <b/>
        <i/>
        <sz val="11"/>
        <color theme="1"/>
        <rFont val="Arial"/>
        <family val="2"/>
      </rPr>
      <t xml:space="preserve">acd::bla </t>
    </r>
    <r>
      <rPr>
        <b/>
        <sz val="11"/>
        <color theme="1"/>
        <rFont val="Arial"/>
        <family val="2"/>
      </rPr>
      <t xml:space="preserve">vs PBS </t>
    </r>
  </si>
  <si>
    <r>
      <t xml:space="preserve">rid::bla </t>
    </r>
    <r>
      <rPr>
        <b/>
        <sz val="11"/>
        <color theme="1"/>
        <rFont val="Arial"/>
        <family val="2"/>
      </rPr>
      <t xml:space="preserve">vs PBS </t>
    </r>
  </si>
  <si>
    <r>
      <t xml:space="preserve">abh::bla </t>
    </r>
    <r>
      <rPr>
        <b/>
        <sz val="11"/>
        <color theme="1"/>
        <rFont val="Arial"/>
        <family val="2"/>
      </rPr>
      <t xml:space="preserve">vs PBS </t>
    </r>
  </si>
  <si>
    <r>
      <t xml:space="preserve">Table S1. </t>
    </r>
    <r>
      <rPr>
        <sz val="11"/>
        <color theme="1"/>
        <rFont val="Arial"/>
        <family val="2"/>
      </rPr>
      <t>Genes differentially regulated in T84 cells by the complete MARTX toxin, Δrtx, or the single gain of function MARTX strains compared to PBS treated cells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Entries shaded in green indicates genes with a least a significant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fold change (increase), entries shaded in red indicates at least a significant -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fold change (decrease). </t>
    </r>
  </si>
  <si>
    <t>C-X-C motif chemokine ligand 8</t>
  </si>
  <si>
    <t>heparin binding EGF like growth factor</t>
  </si>
  <si>
    <t>C-X-C motif chemokine ligand 2</t>
  </si>
  <si>
    <t>FBJ murine osteosarcoma viral oncogene homolog</t>
  </si>
  <si>
    <t>C-X-C motif chemokine ligand 1</t>
  </si>
  <si>
    <t>ZFP36 ring finger protein</t>
  </si>
  <si>
    <t>early growth response 1</t>
  </si>
  <si>
    <t>growth differentiation factor 15</t>
  </si>
  <si>
    <t>tumor necrosis factor</t>
  </si>
  <si>
    <t>dual specificity phosphatase 5</t>
  </si>
  <si>
    <t>C-X-C motif chemokine ligand 3</t>
  </si>
  <si>
    <t>immediate early response 3</t>
  </si>
  <si>
    <t>nuclear receptor subfamily 4 group A member 1</t>
  </si>
  <si>
    <t>early growth response 3</t>
  </si>
  <si>
    <t>suppressor of cytokine signaling 3</t>
  </si>
  <si>
    <t>ankyrin repeat domain 37</t>
  </si>
  <si>
    <t>dual specificity phosphatase 12</t>
  </si>
  <si>
    <t>leukemia inhibitory factor</t>
  </si>
  <si>
    <t>BTG family member 2</t>
  </si>
  <si>
    <t>DNA damage inducible transcript 4</t>
  </si>
  <si>
    <t>zinc finger CCCH-type containing 12A</t>
  </si>
  <si>
    <t>cysteine and serine rich nuclear protein 1</t>
  </si>
  <si>
    <t>RAS, dexamethasone-induced 1</t>
  </si>
  <si>
    <t>activating transcription factor 3</t>
  </si>
  <si>
    <t>colony stimulating factor 2</t>
  </si>
  <si>
    <t>FOS like antigen 1</t>
  </si>
  <si>
    <t>TNF alpha induced protein 3</t>
  </si>
  <si>
    <t>Kruppel-like factor 6</t>
  </si>
  <si>
    <t>FBJ murine osteosarcoma viral oncogene homolog B</t>
  </si>
  <si>
    <t>dual specificity phosphatase 6</t>
  </si>
  <si>
    <t>Kruppel-like factor 10</t>
  </si>
  <si>
    <t>ribonuclease H2 subunit A</t>
  </si>
  <si>
    <t>early growth response 2</t>
  </si>
  <si>
    <t>EPH receptor A2</t>
  </si>
  <si>
    <t>jun proto-oncogene</t>
  </si>
  <si>
    <t>cyclin-dependent kinase inhibitor 1A</t>
  </si>
  <si>
    <t>ERBB receptor feedback inhibitor 1</t>
  </si>
  <si>
    <t>protein phosphatase 1 regulatory subunit 15A</t>
  </si>
  <si>
    <t>dual specificity phosphatase 8</t>
  </si>
  <si>
    <t>plasminogen activator, urokinase</t>
  </si>
  <si>
    <t>tribbles pseudokinase 1</t>
  </si>
  <si>
    <t>immediate early response 2</t>
  </si>
  <si>
    <t>B-cell CLL/lymphoma 3</t>
  </si>
  <si>
    <t>inositol-trisphosphate 3-kinase C</t>
  </si>
  <si>
    <t>plasminogen activator, urokinase receptor</t>
  </si>
  <si>
    <t>Rho family GTPase 1</t>
  </si>
  <si>
    <t>pleckstrin homology like domain family A member 1</t>
  </si>
  <si>
    <t>dual specificity phosphatase 2</t>
  </si>
  <si>
    <t>ras homolog family member B</t>
  </si>
  <si>
    <t>NFKB inhibitor alpha</t>
  </si>
  <si>
    <t>chromosome 8 open reading frame 4</t>
  </si>
  <si>
    <t>polo like kinase 3</t>
  </si>
  <si>
    <t>activity-regulated cytoskeleton-associated protein</t>
  </si>
  <si>
    <t>growth arrest and DNA damage inducible alpha</t>
  </si>
  <si>
    <t>semaphorin 7A (John Milton Hagen blood group)</t>
  </si>
  <si>
    <t>Pim-3 proto-oncogene, serine/threonine kinase</t>
  </si>
  <si>
    <t>C-C motif chemokine ligand 20</t>
  </si>
  <si>
    <t>intercellular adhesion molecule 1</t>
  </si>
  <si>
    <t>BCL2 binding component 3</t>
  </si>
  <si>
    <t>v-maf avian musculoaponeurotic fibrosarcoma oncogene homolog F</t>
  </si>
  <si>
    <t>ChaC glutathione-specific gamma-glutamylcyclotransferase 1</t>
  </si>
  <si>
    <t>uncharacterized LOC284454</t>
  </si>
  <si>
    <t>cardiotrophin-like cytokine factor 1</t>
  </si>
  <si>
    <t>colony stimulating factor 1</t>
  </si>
  <si>
    <t>myeloid cell leukemia 1</t>
  </si>
  <si>
    <t>sprouty RTK signaling antagonist 4</t>
  </si>
  <si>
    <t>syndecan 4</t>
  </si>
  <si>
    <t>NEDD4 binding protein 3</t>
  </si>
  <si>
    <t>nuclear receptor subfamily 4 group A member 2</t>
  </si>
  <si>
    <t>lysine demethylase 6B</t>
  </si>
  <si>
    <t>solute carrier family 25 member 25</t>
  </si>
  <si>
    <t>sprouty RTK signaling antagonist 2</t>
  </si>
  <si>
    <t>ADP ribosylation factor like GTPase 14</t>
  </si>
  <si>
    <t>TNF receptor associated factor 1</t>
  </si>
  <si>
    <t>NFKB inhibitor epsilon</t>
  </si>
  <si>
    <t>Kruppel-like factor 2</t>
  </si>
  <si>
    <t>DNA damage inducible transcript 3</t>
  </si>
  <si>
    <t>chromosome 6 open reading frame 222</t>
  </si>
  <si>
    <t>mitogen-activated protein kinase kinase kinase 8</t>
  </si>
  <si>
    <t>nuclear receptor coactivator 7</t>
  </si>
  <si>
    <t>gap junction protein beta 4</t>
  </si>
  <si>
    <t>ovo like zinc finger 1</t>
  </si>
  <si>
    <t>phorbol-12-myristate-13-acetate-induced protein 1</t>
  </si>
  <si>
    <t>platelet derived growth factor subunit A</t>
  </si>
  <si>
    <t>CD83 molecule</t>
  </si>
  <si>
    <t>serpin peptidase inhibitor, clade E (nexin, plasminogen activator inhibitor type 1), member 1</t>
  </si>
  <si>
    <t>ADP ribosylation factor like GTPase 5B</t>
  </si>
  <si>
    <t>sosondowah ankyrin repeat domain family member C</t>
  </si>
  <si>
    <t>tripartite motif containing 15</t>
  </si>
  <si>
    <t>par-6 family cell polarity regulator beta</t>
  </si>
  <si>
    <t>toll like receptor adaptor molecule 1</t>
  </si>
  <si>
    <t>low density lipoprotein receptor</t>
  </si>
  <si>
    <t>dual specificity phosphatase 10</t>
  </si>
  <si>
    <t>Kruppel-like factor 9</t>
  </si>
  <si>
    <t>v-maf avian musculoaponeurotic fibrosarcoma oncogene homolog K</t>
  </si>
  <si>
    <t>midnolin</t>
  </si>
  <si>
    <t>interleukin 1 alpha</t>
  </si>
  <si>
    <t>arrestin domain containing 3</t>
  </si>
  <si>
    <t>dual specificity phosphatase 4</t>
  </si>
  <si>
    <t>claudin 4</t>
  </si>
  <si>
    <t>vascular endothelial growth factor A</t>
  </si>
  <si>
    <t>DEAH-box helicase 8</t>
  </si>
  <si>
    <t>B-cell CLL/lymphoma 10</t>
  </si>
  <si>
    <t>Pim-1 proto-oncogene, serine/threonine kinase</t>
  </si>
  <si>
    <t>major facilitator superfamily domain containing 2A</t>
  </si>
  <si>
    <t>GTP binding protein overexpressed in skeletal muscle</t>
  </si>
  <si>
    <t>gap junction protein beta 3</t>
  </si>
  <si>
    <t>minichromosome maintenance complex component 2</t>
  </si>
  <si>
    <t>tensin 4</t>
  </si>
  <si>
    <t>PR domain 1</t>
  </si>
  <si>
    <t>nocturnin</t>
  </si>
  <si>
    <t>interleukin 33</t>
  </si>
  <si>
    <t>Kruppel-like factor 3 (basic)</t>
  </si>
  <si>
    <t>zinc finger protein 697</t>
  </si>
  <si>
    <t>CDC42 effector protein 2</t>
  </si>
  <si>
    <t>FERM domain containing 4B</t>
  </si>
  <si>
    <t>epiregulin</t>
  </si>
  <si>
    <t>zinc finger CCCH-type containing 12C</t>
  </si>
  <si>
    <t>long intergenic non-protein coding RNA 659</t>
  </si>
  <si>
    <t>hes family bHLH transcription factor 1</t>
  </si>
  <si>
    <t>ETS variant 3</t>
  </si>
  <si>
    <t>sonic hedgehog</t>
  </si>
  <si>
    <t>MAX dimerization protein 1</t>
  </si>
  <si>
    <t>nuclear receptor subfamily 1 group D member 1</t>
  </si>
  <si>
    <t>matrix metallopeptidase 1</t>
  </si>
  <si>
    <t>immediate early response 5</t>
  </si>
  <si>
    <t>semaphorin 4B</t>
  </si>
  <si>
    <t>inositol 1,4,5-trisphosphate receptor interacting protein</t>
  </si>
  <si>
    <t>NFKB inhibitor zeta</t>
  </si>
  <si>
    <t>pleckstrin homology like domain family A member 2</t>
  </si>
  <si>
    <t>solute carrier family 20 member 1</t>
  </si>
  <si>
    <t>platelet derived growth factor subunit B</t>
  </si>
  <si>
    <t>bone morphogenetic protein 2</t>
  </si>
  <si>
    <t>TCDD-inducible poly(ADP-ribose) polymerase</t>
  </si>
  <si>
    <t>SKI-like proto-oncogene</t>
  </si>
  <si>
    <t>adrenomedullin</t>
  </si>
  <si>
    <t>SERTA domain containing 1</t>
  </si>
  <si>
    <t>glucosaminyl (N-acetyl) transferase 3, mucin type</t>
  </si>
  <si>
    <t>KIAA0226-like</t>
  </si>
  <si>
    <t>growth arrest and DNA damage inducible beta</t>
  </si>
  <si>
    <t>angiomotin like 2</t>
  </si>
  <si>
    <t>NGFI-A binding protein 2</t>
  </si>
  <si>
    <t>regulator of G-protein signaling 16</t>
  </si>
  <si>
    <t>Ras-related associated with diabetes</t>
  </si>
  <si>
    <t>amphiregulin</t>
  </si>
  <si>
    <t>salt inducible kinase 1</t>
  </si>
  <si>
    <t>tumor necrosis factor receptor superfamily member 10a</t>
  </si>
  <si>
    <t>RAB20, member RAS oncogene family</t>
  </si>
  <si>
    <t>leucine-rich repeat containing 8 family member A</t>
  </si>
  <si>
    <t>interleukin 1 receptor associated kinase 2</t>
  </si>
  <si>
    <t>NFKB inhibitor delta</t>
  </si>
  <si>
    <t>spermine oxidase</t>
  </si>
  <si>
    <t>ELM2 and Myb/SANT-like domain containing 1</t>
  </si>
  <si>
    <t>basic leucine zipper ATF-like transcription factor 2</t>
  </si>
  <si>
    <t>baculoviral IAP repeat containing 3</t>
  </si>
  <si>
    <t>sestrin 2</t>
  </si>
  <si>
    <t>small integral membrane protein 3</t>
  </si>
  <si>
    <t>serpin peptidase inhibitor, clade B (ovalbumin), member 2</t>
  </si>
  <si>
    <t>endothelin 1</t>
  </si>
  <si>
    <t>jun D proto-oncogene</t>
  </si>
  <si>
    <t>lymphotoxin beta</t>
  </si>
  <si>
    <t>E74 like ETS transcription factor 3</t>
  </si>
  <si>
    <t>protein phosphatase 1 regulatory subunit 18</t>
  </si>
  <si>
    <t>family with sequence similarity 83 member G</t>
  </si>
  <si>
    <t>nuclear factor, interleukin 3 regulated</t>
  </si>
  <si>
    <t>interleukin 1 beta</t>
  </si>
  <si>
    <t>superoxide dismutase 2, mitochondrial</t>
  </si>
  <si>
    <t>torsin family 4 member A</t>
  </si>
  <si>
    <t>6-phosphofructo-2-kinase/fructose-2,6-biphosphatase 3</t>
  </si>
  <si>
    <t>ring finger protein 223</t>
  </si>
  <si>
    <t>UDP-GlcNAc:betaGal beta-1,3-N-acetylglucosaminyltransferase 5</t>
  </si>
  <si>
    <t>C2 calcium-dependent domain containing 4A</t>
  </si>
  <si>
    <t>TNF receptor associated factor 4</t>
  </si>
  <si>
    <t>ras homolog family member V</t>
  </si>
  <si>
    <t>interferon regulatory factor 2 binding protein-like</t>
  </si>
  <si>
    <t>interleukin 23 subunit alpha</t>
  </si>
  <si>
    <t>solute carrier family 38 member 2</t>
  </si>
  <si>
    <t>hyaluronan synthase 3</t>
  </si>
  <si>
    <t>forkhead box A3</t>
  </si>
  <si>
    <t>plectin</t>
  </si>
  <si>
    <t>protein phosphatase 1 regulatory subunit 15B</t>
  </si>
  <si>
    <t>claudin 3</t>
  </si>
  <si>
    <t>yrdC N(6)-threonylcarbamoyltransferase domain containing</t>
  </si>
  <si>
    <t>early growth response 4</t>
  </si>
  <si>
    <t>tumor necrosis factor receptor superfamily member 12A</t>
  </si>
  <si>
    <t>kelch repeat and BTB domain containing 2</t>
  </si>
  <si>
    <t>mitogen-activated protein kinase kinase kinase 14</t>
  </si>
  <si>
    <t>ZFP36 ring finger protein-like 1</t>
  </si>
  <si>
    <t>KRTAP5-1/KRTAP5-2 antisense RNA 1</t>
  </si>
  <si>
    <t>interferon, lambda 1</t>
  </si>
  <si>
    <t>NA</t>
  </si>
  <si>
    <t>defective in cullin neddylation 1 domain containing 3</t>
  </si>
  <si>
    <t>myeloma overexpressed</t>
  </si>
  <si>
    <t>solute carrier family 25 member 45</t>
  </si>
  <si>
    <t>proline rich nuclear receptor coactivator 1</t>
  </si>
  <si>
    <t>Rho/Rac guanine nucleotide exchange factor 2</t>
  </si>
  <si>
    <t>lysine demethylase 7A</t>
  </si>
  <si>
    <t>retinoic acid early transcript 1L</t>
  </si>
  <si>
    <t>chromosome 6 open reading frame 141</t>
  </si>
  <si>
    <t>SERTA domain containing 2</t>
  </si>
  <si>
    <t>microtubule associated protein 1 light chain 3 beta</t>
  </si>
  <si>
    <t>gap junction protein alpha 3</t>
  </si>
  <si>
    <t>CCAAT/enhancer binding protein beta</t>
  </si>
  <si>
    <t>chromosome 3 open reading frame 52</t>
  </si>
  <si>
    <t>microRNA 3189</t>
  </si>
  <si>
    <t>stanniocalcin 2</t>
  </si>
  <si>
    <t>zinc finger CCCH-type containing 12D</t>
  </si>
  <si>
    <t>proline rich 15 like</t>
  </si>
  <si>
    <t>sestrin 1</t>
  </si>
  <si>
    <t>v-myc avian myelocytomatosis viral oncogene neuroblastoma derived hom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2" fontId="4" fillId="0" borderId="1" xfId="0" applyNumberFormat="1" applyFont="1" applyBorder="1"/>
    <xf numFmtId="0" fontId="4" fillId="0" borderId="1" xfId="0" applyFont="1" applyFill="1" applyBorder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3B63E-CC1E-FA40-A7A3-3568EA64F388}">
  <dimension ref="A1:G213"/>
  <sheetViews>
    <sheetView tabSelected="1" workbookViewId="0">
      <selection activeCell="B4" sqref="B4"/>
    </sheetView>
  </sheetViews>
  <sheetFormatPr baseColWidth="10" defaultRowHeight="16" x14ac:dyDescent="0.2"/>
  <cols>
    <col min="1" max="1" width="15.5" style="1" customWidth="1"/>
    <col min="2" max="2" width="78.6640625" style="1" bestFit="1" customWidth="1"/>
    <col min="3" max="3" width="17.5" style="1" bestFit="1" customWidth="1"/>
    <col min="4" max="4" width="12.1640625" style="1" bestFit="1" customWidth="1"/>
    <col min="5" max="5" width="15.33203125" style="1" bestFit="1" customWidth="1"/>
    <col min="6" max="6" width="14.83203125" style="1" bestFit="1" customWidth="1"/>
    <col min="7" max="7" width="15.83203125" style="1" bestFit="1" customWidth="1"/>
    <col min="8" max="16384" width="10.83203125" style="1"/>
  </cols>
  <sheetData>
    <row r="1" spans="1:7" ht="39" customHeight="1" x14ac:dyDescent="0.2">
      <c r="A1" s="8" t="s">
        <v>218</v>
      </c>
      <c r="B1" s="8"/>
      <c r="C1" s="8"/>
      <c r="D1" s="8"/>
      <c r="E1" s="8"/>
      <c r="F1" s="8"/>
      <c r="G1" s="8"/>
    </row>
    <row r="2" spans="1:7" x14ac:dyDescent="0.2">
      <c r="A2" s="2" t="s">
        <v>3</v>
      </c>
      <c r="B2" s="2" t="s">
        <v>4</v>
      </c>
      <c r="C2" s="3" t="s">
        <v>5</v>
      </c>
      <c r="D2" s="4" t="s">
        <v>214</v>
      </c>
      <c r="E2" s="3" t="s">
        <v>215</v>
      </c>
      <c r="F2" s="4" t="s">
        <v>216</v>
      </c>
      <c r="G2" s="4" t="s">
        <v>217</v>
      </c>
    </row>
    <row r="3" spans="1:7" x14ac:dyDescent="0.2">
      <c r="A3" s="7" t="s">
        <v>6</v>
      </c>
      <c r="B3" s="5" t="s">
        <v>219</v>
      </c>
      <c r="C3" s="6">
        <v>0.102012751912676</v>
      </c>
      <c r="D3" s="6">
        <v>0.500517913869447</v>
      </c>
      <c r="E3" s="6">
        <v>6.1737685549431802</v>
      </c>
      <c r="F3" s="6">
        <v>0.29393326803717101</v>
      </c>
      <c r="G3" s="6">
        <v>0.29814192959860802</v>
      </c>
    </row>
    <row r="4" spans="1:7" x14ac:dyDescent="0.2">
      <c r="A4" s="7" t="s">
        <v>7</v>
      </c>
      <c r="B4" s="5" t="s">
        <v>220</v>
      </c>
      <c r="C4" s="6">
        <v>0.243136767076024</v>
      </c>
      <c r="D4" s="6">
        <v>0.44005041416441698</v>
      </c>
      <c r="E4" s="6">
        <v>4.72400484852965</v>
      </c>
      <c r="F4" s="6">
        <v>-5.0810269400164497E-2</v>
      </c>
      <c r="G4" s="6">
        <v>0.17213636373438501</v>
      </c>
    </row>
    <row r="5" spans="1:7" x14ac:dyDescent="0.2">
      <c r="A5" s="7" t="s">
        <v>8</v>
      </c>
      <c r="B5" s="5" t="s">
        <v>221</v>
      </c>
      <c r="C5" s="6">
        <v>0.53119909719566505</v>
      </c>
      <c r="D5" s="6">
        <v>0.488271730494997</v>
      </c>
      <c r="E5" s="6">
        <v>4.31133762121671</v>
      </c>
      <c r="F5" s="6">
        <v>0.89411988203221004</v>
      </c>
      <c r="G5" s="6">
        <v>0.44714028891194502</v>
      </c>
    </row>
    <row r="6" spans="1:7" x14ac:dyDescent="0.2">
      <c r="A6" s="7" t="s">
        <v>9</v>
      </c>
      <c r="B6" s="5" t="s">
        <v>222</v>
      </c>
      <c r="C6" s="6">
        <v>0.40470703006299402</v>
      </c>
      <c r="D6" s="6">
        <v>0.15947015351462299</v>
      </c>
      <c r="E6" s="6">
        <v>4.2945793263239898</v>
      </c>
      <c r="F6" s="6">
        <v>0.13814593653758001</v>
      </c>
      <c r="G6" s="6">
        <v>0.18274495531229301</v>
      </c>
    </row>
    <row r="7" spans="1:7" x14ac:dyDescent="0.2">
      <c r="A7" s="7" t="s">
        <v>10</v>
      </c>
      <c r="B7" s="5" t="s">
        <v>223</v>
      </c>
      <c r="C7" s="6">
        <v>0.25517887066900102</v>
      </c>
      <c r="D7" s="6">
        <v>0.32898182509273899</v>
      </c>
      <c r="E7" s="6">
        <v>4.2860608652909704</v>
      </c>
      <c r="F7" s="6">
        <v>0.42434112515226002</v>
      </c>
      <c r="G7" s="6">
        <v>0.17138820325346801</v>
      </c>
    </row>
    <row r="8" spans="1:7" x14ac:dyDescent="0.2">
      <c r="A8" s="7" t="s">
        <v>11</v>
      </c>
      <c r="B8" s="5" t="s">
        <v>224</v>
      </c>
      <c r="C8" s="6">
        <v>0.84099498236924597</v>
      </c>
      <c r="D8" s="6">
        <v>0.25280870266397099</v>
      </c>
      <c r="E8" s="6">
        <v>4.2062490234811198</v>
      </c>
      <c r="F8" s="6">
        <v>1.3391433432168001</v>
      </c>
      <c r="G8" s="6">
        <v>0.74186561659726502</v>
      </c>
    </row>
    <row r="9" spans="1:7" x14ac:dyDescent="0.2">
      <c r="A9" s="7" t="s">
        <v>12</v>
      </c>
      <c r="B9" s="5" t="s">
        <v>225</v>
      </c>
      <c r="C9" s="6">
        <v>0.108148028554908</v>
      </c>
      <c r="D9" s="6">
        <v>0.18514454303757799</v>
      </c>
      <c r="E9" s="6">
        <v>4.2049079874262203</v>
      </c>
      <c r="F9" s="6">
        <v>0.12098241545909499</v>
      </c>
      <c r="G9" s="6">
        <v>0.15272084289903501</v>
      </c>
    </row>
    <row r="10" spans="1:7" x14ac:dyDescent="0.2">
      <c r="A10" s="7" t="s">
        <v>13</v>
      </c>
      <c r="B10" s="5" t="s">
        <v>226</v>
      </c>
      <c r="C10" s="6">
        <v>0.95964731860671004</v>
      </c>
      <c r="D10" s="6">
        <v>0.30705634108733498</v>
      </c>
      <c r="E10" s="6">
        <v>4.1879573547890203</v>
      </c>
      <c r="F10" s="6">
        <v>0.90600148028953598</v>
      </c>
      <c r="G10" s="6">
        <v>0.90602423688621603</v>
      </c>
    </row>
    <row r="11" spans="1:7" x14ac:dyDescent="0.2">
      <c r="A11" s="7" t="s">
        <v>14</v>
      </c>
      <c r="B11" s="5" t="s">
        <v>227</v>
      </c>
      <c r="C11" s="6">
        <v>0.16593452608446899</v>
      </c>
      <c r="D11" s="6">
        <v>0.148105753107525</v>
      </c>
      <c r="E11" s="6">
        <v>4.1687291254843997</v>
      </c>
      <c r="F11" s="6">
        <v>0.37600436725485198</v>
      </c>
      <c r="G11" s="6">
        <v>0.104987527387534</v>
      </c>
    </row>
    <row r="12" spans="1:7" x14ac:dyDescent="0.2">
      <c r="A12" s="7" t="s">
        <v>15</v>
      </c>
      <c r="B12" s="5" t="s">
        <v>228</v>
      </c>
      <c r="C12" s="6">
        <v>-9.8465951494871501E-2</v>
      </c>
      <c r="D12" s="6">
        <v>0.54596381128370797</v>
      </c>
      <c r="E12" s="6">
        <v>4.0146667237931997</v>
      </c>
      <c r="F12" s="6">
        <v>-0.26893198826021097</v>
      </c>
      <c r="G12" s="6">
        <v>2.45394373860797E-2</v>
      </c>
    </row>
    <row r="13" spans="1:7" x14ac:dyDescent="0.2">
      <c r="A13" s="7" t="s">
        <v>16</v>
      </c>
      <c r="B13" s="5" t="s">
        <v>229</v>
      </c>
      <c r="C13" s="6">
        <v>0.41934978518545701</v>
      </c>
      <c r="D13" s="6">
        <v>0.41809855355446901</v>
      </c>
      <c r="E13" s="6">
        <v>4.0018420068884097</v>
      </c>
      <c r="F13" s="6">
        <v>0.57699266695390194</v>
      </c>
      <c r="G13" s="6">
        <v>0.35384055299460399</v>
      </c>
    </row>
    <row r="14" spans="1:7" x14ac:dyDescent="0.2">
      <c r="A14" s="7" t="s">
        <v>17</v>
      </c>
      <c r="B14" s="5" t="s">
        <v>230</v>
      </c>
      <c r="C14" s="6">
        <v>0.29932718371480099</v>
      </c>
      <c r="D14" s="6">
        <v>0.528817757567697</v>
      </c>
      <c r="E14" s="6">
        <v>3.99384269850417</v>
      </c>
      <c r="F14" s="6">
        <v>0.58464373644569201</v>
      </c>
      <c r="G14" s="6">
        <v>1.1672866820726699</v>
      </c>
    </row>
    <row r="15" spans="1:7" x14ac:dyDescent="0.2">
      <c r="A15" s="7" t="s">
        <v>18</v>
      </c>
      <c r="B15" s="5" t="s">
        <v>231</v>
      </c>
      <c r="C15" s="6">
        <v>0.23584834025726401</v>
      </c>
      <c r="D15" s="6">
        <v>0.59534214708453503</v>
      </c>
      <c r="E15" s="6">
        <v>3.8881421989476301</v>
      </c>
      <c r="F15" s="6">
        <v>6.9907649238582503E-2</v>
      </c>
      <c r="G15" s="6">
        <v>0.44447631834134799</v>
      </c>
    </row>
    <row r="16" spans="1:7" x14ac:dyDescent="0.2">
      <c r="A16" s="7" t="s">
        <v>19</v>
      </c>
      <c r="B16" s="5" t="s">
        <v>232</v>
      </c>
      <c r="C16" s="6">
        <v>-1.8774653245606E-2</v>
      </c>
      <c r="D16" s="6">
        <v>0.15483613828928</v>
      </c>
      <c r="E16" s="6">
        <v>3.8392999614597998</v>
      </c>
      <c r="F16" s="6">
        <v>-7.3025492633211495E-2</v>
      </c>
      <c r="G16" s="6">
        <v>8.9294994378341392E-3</v>
      </c>
    </row>
    <row r="17" spans="1:7" x14ac:dyDescent="0.2">
      <c r="A17" s="7" t="s">
        <v>20</v>
      </c>
      <c r="B17" s="5" t="s">
        <v>233</v>
      </c>
      <c r="C17" s="6">
        <v>-4.9582828871642198E-2</v>
      </c>
      <c r="D17" s="6">
        <v>0.52043651811695901</v>
      </c>
      <c r="E17" s="6">
        <v>3.8222572136183799</v>
      </c>
      <c r="F17" s="6">
        <v>7.6353192740248099E-2</v>
      </c>
      <c r="G17" s="6">
        <v>0.13555794959568701</v>
      </c>
    </row>
    <row r="18" spans="1:7" x14ac:dyDescent="0.2">
      <c r="A18" s="7" t="s">
        <v>21</v>
      </c>
      <c r="B18" s="5" t="s">
        <v>234</v>
      </c>
      <c r="C18" s="6">
        <v>0.34887159002560802</v>
      </c>
      <c r="D18" s="6">
        <v>0.26234275819889702</v>
      </c>
      <c r="E18" s="6">
        <v>3.7775502828215299</v>
      </c>
      <c r="F18" s="6">
        <v>0.247127771240605</v>
      </c>
      <c r="G18" s="6">
        <v>0.210390890731805</v>
      </c>
    </row>
    <row r="19" spans="1:7" x14ac:dyDescent="0.2">
      <c r="A19" s="7" t="s">
        <v>22</v>
      </c>
      <c r="B19" s="5" t="s">
        <v>235</v>
      </c>
      <c r="C19" s="6">
        <v>0.40170520965416401</v>
      </c>
      <c r="D19" s="6">
        <v>0.59067358470906905</v>
      </c>
      <c r="E19" s="6">
        <v>3.72121604831761</v>
      </c>
      <c r="F19" s="6">
        <v>0.78685158748367501</v>
      </c>
      <c r="G19" s="6">
        <v>0.35407278869482101</v>
      </c>
    </row>
    <row r="20" spans="1:7" x14ac:dyDescent="0.2">
      <c r="A20" s="7" t="s">
        <v>23</v>
      </c>
      <c r="B20" s="5" t="s">
        <v>236</v>
      </c>
      <c r="C20" s="6">
        <v>0.16238221561817601</v>
      </c>
      <c r="D20" s="6">
        <v>0.269977842857343</v>
      </c>
      <c r="E20" s="6">
        <v>3.6935868825991398</v>
      </c>
      <c r="F20" s="6">
        <v>7.4634927999934403E-2</v>
      </c>
      <c r="G20" s="6">
        <v>9.8583910438157799E-2</v>
      </c>
    </row>
    <row r="21" spans="1:7" x14ac:dyDescent="0.2">
      <c r="A21" s="7" t="s">
        <v>24</v>
      </c>
      <c r="B21" s="5" t="s">
        <v>237</v>
      </c>
      <c r="C21" s="6">
        <v>0.37439154949939102</v>
      </c>
      <c r="D21" s="6">
        <v>8.1227941518656602E-2</v>
      </c>
      <c r="E21" s="6">
        <v>3.6904855534797001</v>
      </c>
      <c r="F21" s="6">
        <v>0.515651931559444</v>
      </c>
      <c r="G21" s="6">
        <v>0.203214673530315</v>
      </c>
    </row>
    <row r="22" spans="1:7" x14ac:dyDescent="0.2">
      <c r="A22" s="7" t="s">
        <v>25</v>
      </c>
      <c r="B22" s="5" t="s">
        <v>238</v>
      </c>
      <c r="C22" s="6">
        <v>0.68615791907879897</v>
      </c>
      <c r="D22" s="6">
        <v>0.312884234138879</v>
      </c>
      <c r="E22" s="6">
        <v>3.69045368052039</v>
      </c>
      <c r="F22" s="6">
        <v>0.59682755570582402</v>
      </c>
      <c r="G22" s="6">
        <v>1.1344334053841501</v>
      </c>
    </row>
    <row r="23" spans="1:7" x14ac:dyDescent="0.2">
      <c r="A23" s="7" t="s">
        <v>26</v>
      </c>
      <c r="B23" s="5" t="s">
        <v>239</v>
      </c>
      <c r="C23" s="6">
        <v>0.35240390550548001</v>
      </c>
      <c r="D23" s="6">
        <v>0.12891898465840701</v>
      </c>
      <c r="E23" s="6">
        <v>3.6599156804955202</v>
      </c>
      <c r="F23" s="6">
        <v>0.62344697113208303</v>
      </c>
      <c r="G23" s="6">
        <v>0.29050163627539299</v>
      </c>
    </row>
    <row r="24" spans="1:7" x14ac:dyDescent="0.2">
      <c r="A24" s="7" t="s">
        <v>27</v>
      </c>
      <c r="B24" s="5" t="s">
        <v>240</v>
      </c>
      <c r="C24" s="6">
        <v>1.3322898021251601E-2</v>
      </c>
      <c r="D24" s="6">
        <v>0.53055859026579399</v>
      </c>
      <c r="E24" s="6">
        <v>3.5940168659647802</v>
      </c>
      <c r="F24" s="6">
        <v>9.5108498424134505E-2</v>
      </c>
      <c r="G24" s="6">
        <v>0.27027352472934202</v>
      </c>
    </row>
    <row r="25" spans="1:7" x14ac:dyDescent="0.2">
      <c r="A25" s="7" t="s">
        <v>28</v>
      </c>
      <c r="B25" s="5" t="s">
        <v>241</v>
      </c>
      <c r="C25" s="6">
        <v>7.1665266877880499E-3</v>
      </c>
      <c r="D25" s="6">
        <v>8.7690217434988199E-2</v>
      </c>
      <c r="E25" s="6">
        <v>3.5468896188518202</v>
      </c>
      <c r="F25" s="6">
        <v>1.28053675820593E-2</v>
      </c>
      <c r="G25" s="6">
        <v>7.9922512654144306E-3</v>
      </c>
    </row>
    <row r="26" spans="1:7" x14ac:dyDescent="0.2">
      <c r="A26" s="7" t="s">
        <v>29</v>
      </c>
      <c r="B26" s="5" t="s">
        <v>242</v>
      </c>
      <c r="C26" s="6">
        <v>0.47482228643296498</v>
      </c>
      <c r="D26" s="6">
        <v>0.68924984622696694</v>
      </c>
      <c r="E26" s="6">
        <v>3.4446132276166401</v>
      </c>
      <c r="F26" s="6">
        <v>0.40306507245894801</v>
      </c>
      <c r="G26" s="6">
        <v>0.34756260004955802</v>
      </c>
    </row>
    <row r="27" spans="1:7" x14ac:dyDescent="0.2">
      <c r="A27" s="7" t="s">
        <v>30</v>
      </c>
      <c r="B27" s="5" t="s">
        <v>243</v>
      </c>
      <c r="C27" s="6">
        <v>-4.4102053667676704E-3</v>
      </c>
      <c r="D27" s="6">
        <v>7.6996391526504698E-2</v>
      </c>
      <c r="E27" s="6">
        <v>3.4351826680854001</v>
      </c>
      <c r="F27" s="6">
        <v>3.1977546949924003E-2</v>
      </c>
      <c r="G27" s="6">
        <v>1.14153034915022E-2</v>
      </c>
    </row>
    <row r="28" spans="1:7" x14ac:dyDescent="0.2">
      <c r="A28" s="7" t="s">
        <v>31</v>
      </c>
      <c r="B28" s="5" t="s">
        <v>244</v>
      </c>
      <c r="C28" s="6">
        <v>-0.49020582680839903</v>
      </c>
      <c r="D28" s="6">
        <v>0.44503145344737099</v>
      </c>
      <c r="E28" s="6">
        <v>3.4087297501574501</v>
      </c>
      <c r="F28" s="6">
        <v>-0.73232992958463605</v>
      </c>
      <c r="G28" s="6">
        <v>-6.3943808962558996E-2</v>
      </c>
    </row>
    <row r="29" spans="1:7" x14ac:dyDescent="0.2">
      <c r="A29" s="7" t="s">
        <v>32</v>
      </c>
      <c r="B29" s="5" t="s">
        <v>245</v>
      </c>
      <c r="C29" s="6">
        <v>0.44904876099720897</v>
      </c>
      <c r="D29" s="6">
        <v>0.73522242948269101</v>
      </c>
      <c r="E29" s="6">
        <v>3.3291193748758099</v>
      </c>
      <c r="F29" s="6">
        <v>0.43100196754308101</v>
      </c>
      <c r="G29" s="6">
        <v>0.51436246473940705</v>
      </c>
    </row>
    <row r="30" spans="1:7" x14ac:dyDescent="0.2">
      <c r="A30" s="7" t="s">
        <v>33</v>
      </c>
      <c r="B30" s="5" t="s">
        <v>246</v>
      </c>
      <c r="C30" s="6">
        <v>0.67903553156626595</v>
      </c>
      <c r="D30" s="6">
        <v>0.63053378565718599</v>
      </c>
      <c r="E30" s="6">
        <v>3.3280797075180901</v>
      </c>
      <c r="F30" s="6">
        <v>-1.1856629924432699E-2</v>
      </c>
      <c r="G30" s="6">
        <v>0.61116278780674504</v>
      </c>
    </row>
    <row r="31" spans="1:7" x14ac:dyDescent="0.2">
      <c r="A31" s="7" t="s">
        <v>34</v>
      </c>
      <c r="B31" s="5" t="s">
        <v>247</v>
      </c>
      <c r="C31" s="6">
        <v>-5.35339890686116E-2</v>
      </c>
      <c r="D31" s="6">
        <v>0.20329822406569201</v>
      </c>
      <c r="E31" s="6">
        <v>3.3141248412534301</v>
      </c>
      <c r="F31" s="6">
        <v>-6.92206118118988E-2</v>
      </c>
      <c r="G31" s="6">
        <v>5.4548365240252403E-2</v>
      </c>
    </row>
    <row r="32" spans="1:7" x14ac:dyDescent="0.2">
      <c r="A32" s="7" t="s">
        <v>35</v>
      </c>
      <c r="B32" s="5" t="s">
        <v>248</v>
      </c>
      <c r="C32" s="6">
        <v>-9.9734826291574194E-2</v>
      </c>
      <c r="D32" s="6">
        <v>0.207965072063614</v>
      </c>
      <c r="E32" s="6">
        <v>3.3090819047963498</v>
      </c>
      <c r="F32" s="6">
        <v>-8.9050607608906998E-2</v>
      </c>
      <c r="G32" s="6">
        <v>9.1223020801212307E-2</v>
      </c>
    </row>
    <row r="33" spans="1:7" x14ac:dyDescent="0.2">
      <c r="A33" s="7" t="s">
        <v>36</v>
      </c>
      <c r="B33" s="5" t="s">
        <v>249</v>
      </c>
      <c r="C33" s="6">
        <v>-0.15158333056023701</v>
      </c>
      <c r="D33" s="6">
        <v>0.54098767865060604</v>
      </c>
      <c r="E33" s="6">
        <v>3.2773766514651399</v>
      </c>
      <c r="F33" s="6">
        <v>4.9053931282141701E-2</v>
      </c>
      <c r="G33" s="6">
        <v>0.22390727929292401</v>
      </c>
    </row>
    <row r="34" spans="1:7" x14ac:dyDescent="0.2">
      <c r="A34" s="7" t="s">
        <v>37</v>
      </c>
      <c r="B34" s="5" t="s">
        <v>250</v>
      </c>
      <c r="C34" s="6">
        <v>0.52455079711514097</v>
      </c>
      <c r="D34" s="6">
        <v>0.17011631960071399</v>
      </c>
      <c r="E34" s="6">
        <v>3.24003944979055</v>
      </c>
      <c r="F34" s="6">
        <v>1.09615955781115</v>
      </c>
      <c r="G34" s="6">
        <v>0.67979443255975203</v>
      </c>
    </row>
    <row r="35" spans="1:7" x14ac:dyDescent="0.2">
      <c r="A35" s="7" t="s">
        <v>38</v>
      </c>
      <c r="B35" s="5" t="s">
        <v>251</v>
      </c>
      <c r="C35" s="6">
        <v>-1.4246635920869099E-3</v>
      </c>
      <c r="D35" s="6">
        <v>9.2237949951470499E-2</v>
      </c>
      <c r="E35" s="6">
        <v>3.23584310298433</v>
      </c>
      <c r="F35" s="6">
        <v>-2.2463501123401199E-2</v>
      </c>
      <c r="G35" s="6">
        <v>1.45023364727418E-2</v>
      </c>
    </row>
    <row r="36" spans="1:7" x14ac:dyDescent="0.2">
      <c r="A36" s="7" t="s">
        <v>39</v>
      </c>
      <c r="B36" s="5" t="s">
        <v>252</v>
      </c>
      <c r="C36" s="6">
        <v>-0.37750798190506901</v>
      </c>
      <c r="D36" s="6">
        <v>0.36651381762784402</v>
      </c>
      <c r="E36" s="6">
        <v>3.2007734803696302</v>
      </c>
      <c r="F36" s="6">
        <v>-0.45601896083402799</v>
      </c>
      <c r="G36" s="6">
        <v>-0.11384761658088401</v>
      </c>
    </row>
    <row r="37" spans="1:7" x14ac:dyDescent="0.2">
      <c r="A37" s="7" t="s">
        <v>40</v>
      </c>
      <c r="B37" s="5" t="s">
        <v>253</v>
      </c>
      <c r="C37" s="6">
        <v>1.47031327660527</v>
      </c>
      <c r="D37" s="6">
        <v>0.97411010927893704</v>
      </c>
      <c r="E37" s="6">
        <v>3.1375660327264501</v>
      </c>
      <c r="F37" s="6">
        <v>1.36205247080044</v>
      </c>
      <c r="G37" s="6">
        <v>1.0165312979437999</v>
      </c>
    </row>
    <row r="38" spans="1:7" x14ac:dyDescent="0.2">
      <c r="A38" s="7" t="s">
        <v>41</v>
      </c>
      <c r="B38" s="5" t="s">
        <v>254</v>
      </c>
      <c r="C38" s="6">
        <v>1.2942132708186799E-2</v>
      </c>
      <c r="D38" s="6">
        <v>0.30553040178364299</v>
      </c>
      <c r="E38" s="6">
        <v>3.0985576482064299</v>
      </c>
      <c r="F38" s="6">
        <v>8.5894799858130796E-2</v>
      </c>
      <c r="G38" s="6">
        <v>0.10564149450240901</v>
      </c>
    </row>
    <row r="39" spans="1:7" x14ac:dyDescent="0.2">
      <c r="A39" s="7" t="s">
        <v>42</v>
      </c>
      <c r="B39" s="5" t="s">
        <v>255</v>
      </c>
      <c r="C39" s="6">
        <v>0.126435891562587</v>
      </c>
      <c r="D39" s="6">
        <v>0.40016662065133302</v>
      </c>
      <c r="E39" s="6">
        <v>2.9694007903911399</v>
      </c>
      <c r="F39" s="6">
        <v>-0.105603136814497</v>
      </c>
      <c r="G39" s="6">
        <v>0.156928365557789</v>
      </c>
    </row>
    <row r="40" spans="1:7" x14ac:dyDescent="0.2">
      <c r="A40" s="7" t="s">
        <v>43</v>
      </c>
      <c r="B40" s="5" t="s">
        <v>256</v>
      </c>
      <c r="C40" s="6">
        <v>0.38586826567814198</v>
      </c>
      <c r="D40" s="6">
        <v>0.81772271796801799</v>
      </c>
      <c r="E40" s="6">
        <v>2.9615252742653402</v>
      </c>
      <c r="F40" s="6">
        <v>0.55748626307637905</v>
      </c>
      <c r="G40" s="6">
        <v>0.59907951189287401</v>
      </c>
    </row>
    <row r="41" spans="1:7" x14ac:dyDescent="0.2">
      <c r="A41" s="7" t="s">
        <v>44</v>
      </c>
      <c r="B41" s="5" t="s">
        <v>257</v>
      </c>
      <c r="C41" s="6">
        <v>0.20756813667791599</v>
      </c>
      <c r="D41" s="6">
        <v>0.23535543150493701</v>
      </c>
      <c r="E41" s="6">
        <v>2.9086829227008502</v>
      </c>
      <c r="F41" s="6">
        <v>0.29059442637873101</v>
      </c>
      <c r="G41" s="6">
        <v>0.13657581216496001</v>
      </c>
    </row>
    <row r="42" spans="1:7" x14ac:dyDescent="0.2">
      <c r="A42" s="7" t="s">
        <v>45</v>
      </c>
      <c r="B42" s="5" t="s">
        <v>258</v>
      </c>
      <c r="C42" s="6">
        <v>-8.3236630981724499E-2</v>
      </c>
      <c r="D42" s="6">
        <v>0.14512773635813001</v>
      </c>
      <c r="E42" s="6">
        <v>2.89911670817588</v>
      </c>
      <c r="F42" s="6">
        <v>-0.101849728236119</v>
      </c>
      <c r="G42" s="6">
        <v>0.14219474526520601</v>
      </c>
    </row>
    <row r="43" spans="1:7" x14ac:dyDescent="0.2">
      <c r="A43" s="7" t="s">
        <v>46</v>
      </c>
      <c r="B43" s="5" t="s">
        <v>259</v>
      </c>
      <c r="C43" s="6">
        <v>5.9271395711999103E-2</v>
      </c>
      <c r="D43" s="6">
        <v>0.391602984554486</v>
      </c>
      <c r="E43" s="6">
        <v>2.8869644607954599</v>
      </c>
      <c r="F43" s="6">
        <v>-0.11537426792722</v>
      </c>
      <c r="G43" s="6">
        <v>0.12917163361307199</v>
      </c>
    </row>
    <row r="44" spans="1:7" x14ac:dyDescent="0.2">
      <c r="A44" s="7" t="s">
        <v>47</v>
      </c>
      <c r="B44" s="5" t="s">
        <v>260</v>
      </c>
      <c r="C44" s="6">
        <v>6.1501979180896199E-2</v>
      </c>
      <c r="D44" s="6">
        <v>0.15699918805558699</v>
      </c>
      <c r="E44" s="6">
        <v>2.8800710861126402</v>
      </c>
      <c r="F44" s="6">
        <v>0.308524861543224</v>
      </c>
      <c r="G44" s="6">
        <v>0.30648399137038201</v>
      </c>
    </row>
    <row r="45" spans="1:7" x14ac:dyDescent="0.2">
      <c r="A45" s="7" t="s">
        <v>48</v>
      </c>
      <c r="B45" s="5" t="s">
        <v>261</v>
      </c>
      <c r="C45" s="6">
        <v>0.34578508239337502</v>
      </c>
      <c r="D45" s="6">
        <v>0.29236139546420897</v>
      </c>
      <c r="E45" s="6">
        <v>2.7412534026356199</v>
      </c>
      <c r="F45" s="6">
        <v>0.69924110945817197</v>
      </c>
      <c r="G45" s="6">
        <v>0.251180461465149</v>
      </c>
    </row>
    <row r="46" spans="1:7" x14ac:dyDescent="0.2">
      <c r="A46" s="7" t="s">
        <v>49</v>
      </c>
      <c r="B46" s="5" t="s">
        <v>262</v>
      </c>
      <c r="C46" s="6">
        <v>-5.7620898636034298E-3</v>
      </c>
      <c r="D46" s="6">
        <v>0.102607738486945</v>
      </c>
      <c r="E46" s="6">
        <v>2.7050404188777999</v>
      </c>
      <c r="F46" s="6">
        <v>-3.4174656651741798E-3</v>
      </c>
      <c r="G46" s="6">
        <v>7.4539372791825103E-3</v>
      </c>
    </row>
    <row r="47" spans="1:7" x14ac:dyDescent="0.2">
      <c r="A47" s="7" t="s">
        <v>50</v>
      </c>
      <c r="B47" s="5" t="s">
        <v>263</v>
      </c>
      <c r="C47" s="6">
        <v>8.3236441992915605E-2</v>
      </c>
      <c r="D47" s="6">
        <v>0.31723490156305501</v>
      </c>
      <c r="E47" s="6">
        <v>2.6916598228590698</v>
      </c>
      <c r="F47" s="6">
        <v>5.4641648735544598E-2</v>
      </c>
      <c r="G47" s="6">
        <v>0.105168678669016</v>
      </c>
    </row>
    <row r="48" spans="1:7" x14ac:dyDescent="0.2">
      <c r="A48" s="7" t="s">
        <v>51</v>
      </c>
      <c r="B48" s="5" t="s">
        <v>264</v>
      </c>
      <c r="C48" s="6">
        <v>0.18936392306879399</v>
      </c>
      <c r="D48" s="6">
        <v>8.8033428405429603E-2</v>
      </c>
      <c r="E48" s="6">
        <v>2.6660672836544799</v>
      </c>
      <c r="F48" s="6">
        <v>0.198039479606821</v>
      </c>
      <c r="G48" s="6">
        <v>8.13119536487934E-2</v>
      </c>
    </row>
    <row r="49" spans="1:7" x14ac:dyDescent="0.2">
      <c r="A49" s="7" t="s">
        <v>52</v>
      </c>
      <c r="B49" s="5" t="s">
        <v>265</v>
      </c>
      <c r="C49" s="6">
        <v>-3.1761809255486301E-2</v>
      </c>
      <c r="D49" s="6">
        <v>0.32308048566891701</v>
      </c>
      <c r="E49" s="6">
        <v>2.6503964332318701</v>
      </c>
      <c r="F49" s="6">
        <v>-0.12123176721986199</v>
      </c>
      <c r="G49" s="6">
        <v>6.9955367813158906E-2</v>
      </c>
    </row>
    <row r="50" spans="1:7" x14ac:dyDescent="0.2">
      <c r="A50" s="7" t="s">
        <v>53</v>
      </c>
      <c r="B50" s="5" t="s">
        <v>266</v>
      </c>
      <c r="C50" s="6">
        <v>-0.22039893313637199</v>
      </c>
      <c r="D50" s="6">
        <v>5.5343587390679502E-2</v>
      </c>
      <c r="E50" s="6">
        <v>2.6296723816018002</v>
      </c>
      <c r="F50" s="6">
        <v>-0.153011080166054</v>
      </c>
      <c r="G50" s="6">
        <v>-7.9747310847342504E-2</v>
      </c>
    </row>
    <row r="51" spans="1:7" x14ac:dyDescent="0.2">
      <c r="A51" s="7" t="s">
        <v>54</v>
      </c>
      <c r="B51" s="5" t="s">
        <v>267</v>
      </c>
      <c r="C51" s="6">
        <v>0.81489204528674597</v>
      </c>
      <c r="D51" s="6">
        <v>0.217668605579078</v>
      </c>
      <c r="E51" s="6">
        <v>2.6289494830248401</v>
      </c>
      <c r="F51" s="6">
        <v>-1.6228493800287399E-2</v>
      </c>
      <c r="G51" s="6">
        <v>0.89010108229754603</v>
      </c>
    </row>
    <row r="52" spans="1:7" x14ac:dyDescent="0.2">
      <c r="A52" s="7" t="s">
        <v>55</v>
      </c>
      <c r="B52" s="5" t="s">
        <v>268</v>
      </c>
      <c r="C52" s="6">
        <v>0.68003394507918502</v>
      </c>
      <c r="D52" s="6">
        <v>0.60849599477643701</v>
      </c>
      <c r="E52" s="6">
        <v>2.5316321965350101</v>
      </c>
      <c r="F52" s="6">
        <v>1.20527474302107</v>
      </c>
      <c r="G52" s="6">
        <v>0.63389003110011199</v>
      </c>
    </row>
    <row r="53" spans="1:7" x14ac:dyDescent="0.2">
      <c r="A53" s="7" t="s">
        <v>56</v>
      </c>
      <c r="B53" s="5" t="s">
        <v>269</v>
      </c>
      <c r="C53" s="6">
        <v>7.9316247001254697E-3</v>
      </c>
      <c r="D53" s="6">
        <v>2.6597703635564601E-2</v>
      </c>
      <c r="E53" s="6">
        <v>2.51939317367242</v>
      </c>
      <c r="F53" s="6">
        <v>-1.7411007724431399E-2</v>
      </c>
      <c r="G53" s="6">
        <v>-1.77168706554957E-3</v>
      </c>
    </row>
    <row r="54" spans="1:7" x14ac:dyDescent="0.2">
      <c r="A54" s="7" t="s">
        <v>57</v>
      </c>
      <c r="B54" s="5" t="s">
        <v>270</v>
      </c>
      <c r="C54" s="6">
        <v>1.12865979930019E-2</v>
      </c>
      <c r="D54" s="6">
        <v>0.12887134932757</v>
      </c>
      <c r="E54" s="6">
        <v>2.3751082933574401</v>
      </c>
      <c r="F54" s="6">
        <v>-3.1516983772483499E-2</v>
      </c>
      <c r="G54" s="6">
        <v>1.8093765685077801E-2</v>
      </c>
    </row>
    <row r="55" spans="1:7" x14ac:dyDescent="0.2">
      <c r="A55" s="7" t="s">
        <v>58</v>
      </c>
      <c r="B55" s="5" t="s">
        <v>271</v>
      </c>
      <c r="C55" s="6">
        <v>-5.4295374264709401E-2</v>
      </c>
      <c r="D55" s="6">
        <v>3.6874132710482101E-2</v>
      </c>
      <c r="E55" s="6">
        <v>2.37231556900853</v>
      </c>
      <c r="F55" s="6">
        <v>-7.6934911813091103E-2</v>
      </c>
      <c r="G55" s="6">
        <v>-2.3443050872299701E-2</v>
      </c>
    </row>
    <row r="56" spans="1:7" x14ac:dyDescent="0.2">
      <c r="A56" s="7" t="s">
        <v>59</v>
      </c>
      <c r="B56" s="5" t="s">
        <v>272</v>
      </c>
      <c r="C56" s="6">
        <v>0.167138861703508</v>
      </c>
      <c r="D56" s="6">
        <v>0.41127474318705798</v>
      </c>
      <c r="E56" s="6">
        <v>2.36652624267189</v>
      </c>
      <c r="F56" s="6">
        <v>0.22635691065983601</v>
      </c>
      <c r="G56" s="6">
        <v>0.243079296598395</v>
      </c>
    </row>
    <row r="57" spans="1:7" x14ac:dyDescent="0.2">
      <c r="A57" s="7" t="s">
        <v>60</v>
      </c>
      <c r="B57" s="5" t="s">
        <v>273</v>
      </c>
      <c r="C57" s="6">
        <v>-7.0756083854603996E-2</v>
      </c>
      <c r="D57" s="6">
        <v>0.16033458364422201</v>
      </c>
      <c r="E57" s="6">
        <v>2.3662932643996801</v>
      </c>
      <c r="F57" s="6">
        <v>-0.17955892839533499</v>
      </c>
      <c r="G57" s="6">
        <v>-4.3614543597618599E-2</v>
      </c>
    </row>
    <row r="58" spans="1:7" x14ac:dyDescent="0.2">
      <c r="A58" s="7" t="s">
        <v>61</v>
      </c>
      <c r="B58" s="5" t="s">
        <v>274</v>
      </c>
      <c r="C58" s="6">
        <v>0.233623995843562</v>
      </c>
      <c r="D58" s="6">
        <v>0.29984247361966199</v>
      </c>
      <c r="E58" s="6">
        <v>2.3507877556133701</v>
      </c>
      <c r="F58" s="6">
        <v>0.55992218141074201</v>
      </c>
      <c r="G58" s="6">
        <v>0.33051212462319302</v>
      </c>
    </row>
    <row r="59" spans="1:7" x14ac:dyDescent="0.2">
      <c r="A59" s="7" t="s">
        <v>62</v>
      </c>
      <c r="B59" s="5" t="s">
        <v>275</v>
      </c>
      <c r="C59" s="6">
        <v>0.49450340375194601</v>
      </c>
      <c r="D59" s="6">
        <v>0.59061051462084801</v>
      </c>
      <c r="E59" s="6">
        <v>2.34225624019387</v>
      </c>
      <c r="F59" s="6">
        <v>0.23041245742340599</v>
      </c>
      <c r="G59" s="6">
        <v>0.46656137527244601</v>
      </c>
    </row>
    <row r="60" spans="1:7" x14ac:dyDescent="0.2">
      <c r="A60" s="7" t="s">
        <v>63</v>
      </c>
      <c r="B60" s="5" t="s">
        <v>276</v>
      </c>
      <c r="C60" s="6">
        <v>2.0097242406033399E-2</v>
      </c>
      <c r="D60" s="6">
        <v>0.104880586354596</v>
      </c>
      <c r="E60" s="6">
        <v>2.3381494115409001</v>
      </c>
      <c r="F60" s="6">
        <v>0.11101998581327301</v>
      </c>
      <c r="G60" s="6">
        <v>3.51241106064515E-2</v>
      </c>
    </row>
    <row r="61" spans="1:7" x14ac:dyDescent="0.2">
      <c r="A61" s="7" t="s">
        <v>64</v>
      </c>
      <c r="B61" s="5" t="s">
        <v>277</v>
      </c>
      <c r="C61" s="6">
        <v>0.27399120196457699</v>
      </c>
      <c r="D61" s="6">
        <v>0.175851855190582</v>
      </c>
      <c r="E61" s="6">
        <v>2.3363155254828101</v>
      </c>
      <c r="F61" s="6">
        <v>0.61734684345464597</v>
      </c>
      <c r="G61" s="6">
        <v>0.16061810854411501</v>
      </c>
    </row>
    <row r="62" spans="1:7" x14ac:dyDescent="0.2">
      <c r="A62" s="7" t="s">
        <v>65</v>
      </c>
      <c r="B62" s="5" t="s">
        <v>278</v>
      </c>
      <c r="C62" s="6">
        <v>0.15305620366661499</v>
      </c>
      <c r="D62" s="6">
        <v>0.30598770747784798</v>
      </c>
      <c r="E62" s="6">
        <v>2.3273877869378099</v>
      </c>
      <c r="F62" s="6">
        <v>0.17865249307523601</v>
      </c>
      <c r="G62" s="6">
        <v>0.21568013914547199</v>
      </c>
    </row>
    <row r="63" spans="1:7" x14ac:dyDescent="0.2">
      <c r="A63" s="7" t="s">
        <v>66</v>
      </c>
      <c r="B63" s="5" t="s">
        <v>279</v>
      </c>
      <c r="C63" s="6">
        <v>0.13037102623116001</v>
      </c>
      <c r="D63" s="6">
        <v>0.16635197557019499</v>
      </c>
      <c r="E63" s="6">
        <v>2.3230927101046901</v>
      </c>
      <c r="F63" s="6">
        <v>7.6305228439019906E-2</v>
      </c>
      <c r="G63" s="6">
        <v>4.4717130180804303E-2</v>
      </c>
    </row>
    <row r="64" spans="1:7" x14ac:dyDescent="0.2">
      <c r="A64" s="7" t="s">
        <v>67</v>
      </c>
      <c r="B64" s="5" t="s">
        <v>280</v>
      </c>
      <c r="C64" s="6">
        <v>0.105921081725851</v>
      </c>
      <c r="D64" s="6">
        <v>0.25972653380052901</v>
      </c>
      <c r="E64" s="6">
        <v>2.31414275642538</v>
      </c>
      <c r="F64" s="6">
        <v>0.12978162247791</v>
      </c>
      <c r="G64" s="6">
        <v>1.7896523888481699E-2</v>
      </c>
    </row>
    <row r="65" spans="1:7" x14ac:dyDescent="0.2">
      <c r="A65" s="7" t="s">
        <v>68</v>
      </c>
      <c r="B65" s="5" t="s">
        <v>281</v>
      </c>
      <c r="C65" s="6">
        <v>-8.8602586918657604E-4</v>
      </c>
      <c r="D65" s="6">
        <v>0.23616105974395299</v>
      </c>
      <c r="E65" s="6">
        <v>2.2710051213571001</v>
      </c>
      <c r="F65" s="6">
        <v>-4.8926984666860997E-2</v>
      </c>
      <c r="G65" s="6">
        <v>8.7830317684023093E-2</v>
      </c>
    </row>
    <row r="66" spans="1:7" x14ac:dyDescent="0.2">
      <c r="A66" s="7" t="s">
        <v>69</v>
      </c>
      <c r="B66" s="5" t="s">
        <v>282</v>
      </c>
      <c r="C66" s="6">
        <v>-4.4102849680221198E-2</v>
      </c>
      <c r="D66" s="6">
        <v>5.9150621211321898E-2</v>
      </c>
      <c r="E66" s="6">
        <v>2.2316551089802998</v>
      </c>
      <c r="F66" s="6">
        <v>-5.0134152532600399E-3</v>
      </c>
      <c r="G66" s="6">
        <v>-6.3852705721147403E-3</v>
      </c>
    </row>
    <row r="67" spans="1:7" x14ac:dyDescent="0.2">
      <c r="A67" s="7" t="s">
        <v>70</v>
      </c>
      <c r="B67" s="5" t="s">
        <v>283</v>
      </c>
      <c r="C67" s="6">
        <v>-0.117070023804663</v>
      </c>
      <c r="D67" s="6">
        <v>0.20140851368760099</v>
      </c>
      <c r="E67" s="6">
        <v>2.2262770701263799</v>
      </c>
      <c r="F67" s="6">
        <v>-0.241538114689615</v>
      </c>
      <c r="G67" s="6">
        <v>-2.30243850726582E-3</v>
      </c>
    </row>
    <row r="68" spans="1:7" x14ac:dyDescent="0.2">
      <c r="A68" s="7" t="s">
        <v>71</v>
      </c>
      <c r="B68" s="5" t="s">
        <v>284</v>
      </c>
      <c r="C68" s="6">
        <v>-7.7988616886737099E-3</v>
      </c>
      <c r="D68" s="6">
        <v>5.2632593593446603E-2</v>
      </c>
      <c r="E68" s="6">
        <v>2.2142198523086201</v>
      </c>
      <c r="F68" s="6">
        <v>-0.20480066304924699</v>
      </c>
      <c r="G68" s="6">
        <v>1.47112551387722E-2</v>
      </c>
    </row>
    <row r="69" spans="1:7" x14ac:dyDescent="0.2">
      <c r="A69" s="7" t="s">
        <v>72</v>
      </c>
      <c r="B69" s="5" t="s">
        <v>285</v>
      </c>
      <c r="C69" s="6">
        <v>-8.5995043107537E-2</v>
      </c>
      <c r="D69" s="6">
        <v>0.14383891972057999</v>
      </c>
      <c r="E69" s="6">
        <v>2.2086839105101901</v>
      </c>
      <c r="F69" s="6">
        <v>6.8276358314729696E-2</v>
      </c>
      <c r="G69" s="6">
        <v>-1.9329742350314202E-2</v>
      </c>
    </row>
    <row r="70" spans="1:7" x14ac:dyDescent="0.2">
      <c r="A70" s="7" t="s">
        <v>73</v>
      </c>
      <c r="B70" s="5" t="s">
        <v>286</v>
      </c>
      <c r="C70" s="6">
        <v>6.6951618867298293E-2</v>
      </c>
      <c r="D70" s="6">
        <v>3.0470428610093098E-2</v>
      </c>
      <c r="E70" s="6">
        <v>2.2052258698989999</v>
      </c>
      <c r="F70" s="6">
        <v>0.123710527052573</v>
      </c>
      <c r="G70" s="6">
        <v>4.46121381170623E-2</v>
      </c>
    </row>
    <row r="71" spans="1:7" x14ac:dyDescent="0.2">
      <c r="A71" s="7" t="s">
        <v>74</v>
      </c>
      <c r="B71" s="5" t="s">
        <v>287</v>
      </c>
      <c r="C71" s="6">
        <v>0.51710099156654499</v>
      </c>
      <c r="D71" s="6">
        <v>2.0625164817898101E-2</v>
      </c>
      <c r="E71" s="6">
        <v>2.2004143157273202</v>
      </c>
      <c r="F71" s="6">
        <v>0.40881916351973202</v>
      </c>
      <c r="G71" s="6">
        <v>0.28692247388571301</v>
      </c>
    </row>
    <row r="72" spans="1:7" x14ac:dyDescent="0.2">
      <c r="A72" s="7" t="s">
        <v>75</v>
      </c>
      <c r="B72" s="5" t="s">
        <v>288</v>
      </c>
      <c r="C72" s="6">
        <v>0.13689534690518901</v>
      </c>
      <c r="D72" s="6">
        <v>0.17825270232663601</v>
      </c>
      <c r="E72" s="6">
        <v>2.1947321929015802</v>
      </c>
      <c r="F72" s="6">
        <v>7.0561894227697E-2</v>
      </c>
      <c r="G72" s="6">
        <v>7.0310340542441202E-2</v>
      </c>
    </row>
    <row r="73" spans="1:7" x14ac:dyDescent="0.2">
      <c r="A73" s="7" t="s">
        <v>76</v>
      </c>
      <c r="B73" s="5" t="s">
        <v>289</v>
      </c>
      <c r="C73" s="6">
        <v>0.20083151683578401</v>
      </c>
      <c r="D73" s="6">
        <v>0.303219797693636</v>
      </c>
      <c r="E73" s="6">
        <v>2.1811099230660398</v>
      </c>
      <c r="F73" s="6">
        <v>0.25888256857103598</v>
      </c>
      <c r="G73" s="6">
        <v>0.22017072036049701</v>
      </c>
    </row>
    <row r="74" spans="1:7" x14ac:dyDescent="0.2">
      <c r="A74" s="7" t="s">
        <v>77</v>
      </c>
      <c r="B74" s="5" t="s">
        <v>290</v>
      </c>
      <c r="C74" s="6">
        <v>-0.18482622739228399</v>
      </c>
      <c r="D74" s="6">
        <v>0.20080148938089901</v>
      </c>
      <c r="E74" s="6">
        <v>2.1763648891740401</v>
      </c>
      <c r="F74" s="6">
        <v>-0.30717198829678199</v>
      </c>
      <c r="G74" s="6">
        <v>6.5239443798350893E-2</v>
      </c>
    </row>
    <row r="75" spans="1:7" x14ac:dyDescent="0.2">
      <c r="A75" s="7" t="s">
        <v>78</v>
      </c>
      <c r="B75" s="5" t="s">
        <v>291</v>
      </c>
      <c r="C75" s="6">
        <v>-2.6507181206989399E-2</v>
      </c>
      <c r="D75" s="6">
        <v>3.7296189588160701E-2</v>
      </c>
      <c r="E75" s="6">
        <v>2.1214786624018802</v>
      </c>
      <c r="F75" s="6">
        <v>-7.7159380984464801E-2</v>
      </c>
      <c r="G75" s="6">
        <v>-2.07192391229656E-2</v>
      </c>
    </row>
    <row r="76" spans="1:7" x14ac:dyDescent="0.2">
      <c r="A76" s="7" t="s">
        <v>79</v>
      </c>
      <c r="B76" s="5" t="s">
        <v>292</v>
      </c>
      <c r="C76" s="6">
        <v>-7.2581472222074797E-2</v>
      </c>
      <c r="D76" s="6">
        <v>-2.6467537552904302E-2</v>
      </c>
      <c r="E76" s="6">
        <v>2.0335821659953801</v>
      </c>
      <c r="F76" s="6">
        <v>-9.0787015770339902E-2</v>
      </c>
      <c r="G76" s="6">
        <v>-7.3536923217103603E-2</v>
      </c>
    </row>
    <row r="77" spans="1:7" x14ac:dyDescent="0.2">
      <c r="A77" s="7" t="s">
        <v>80</v>
      </c>
      <c r="B77" s="5" t="s">
        <v>293</v>
      </c>
      <c r="C77" s="6">
        <v>-2.3131261628637399E-2</v>
      </c>
      <c r="D77" s="6">
        <v>0.117936342169458</v>
      </c>
      <c r="E77" s="6">
        <v>2.0229670875815402</v>
      </c>
      <c r="F77" s="6">
        <v>0.101869224500042</v>
      </c>
      <c r="G77" s="6">
        <v>3.7493026401748203E-2</v>
      </c>
    </row>
    <row r="78" spans="1:7" x14ac:dyDescent="0.2">
      <c r="A78" s="7" t="s">
        <v>81</v>
      </c>
      <c r="B78" s="5" t="s">
        <v>294</v>
      </c>
      <c r="C78" s="6">
        <v>0.17235332322902999</v>
      </c>
      <c r="D78" s="6">
        <v>8.41221176547121E-2</v>
      </c>
      <c r="E78" s="6">
        <v>1.9960923316575101</v>
      </c>
      <c r="F78" s="6">
        <v>0.158939334538995</v>
      </c>
      <c r="G78" s="6">
        <v>0.276714467019955</v>
      </c>
    </row>
    <row r="79" spans="1:7" x14ac:dyDescent="0.2">
      <c r="A79" s="7" t="s">
        <v>82</v>
      </c>
      <c r="B79" s="5" t="s">
        <v>295</v>
      </c>
      <c r="C79" s="6">
        <v>0.52328783396987499</v>
      </c>
      <c r="D79" s="6">
        <v>0.30895591859643501</v>
      </c>
      <c r="E79" s="6">
        <v>1.9907813665979299</v>
      </c>
      <c r="F79" s="6">
        <v>0.36264637930913801</v>
      </c>
      <c r="G79" s="6">
        <v>0.25860199194087602</v>
      </c>
    </row>
    <row r="80" spans="1:7" x14ac:dyDescent="0.2">
      <c r="A80" s="7" t="s">
        <v>83</v>
      </c>
      <c r="B80" s="5" t="s">
        <v>296</v>
      </c>
      <c r="C80" s="6">
        <v>0.71258117797730602</v>
      </c>
      <c r="D80" s="6">
        <v>0.14891220546862799</v>
      </c>
      <c r="E80" s="6">
        <v>1.98482160108048</v>
      </c>
      <c r="F80" s="6">
        <v>0.42852169224208803</v>
      </c>
      <c r="G80" s="6">
        <v>0.22716716116967101</v>
      </c>
    </row>
    <row r="81" spans="1:7" x14ac:dyDescent="0.2">
      <c r="A81" s="7" t="s">
        <v>84</v>
      </c>
      <c r="B81" s="5" t="s">
        <v>297</v>
      </c>
      <c r="C81" s="6">
        <v>0.37629066556242702</v>
      </c>
      <c r="D81" s="6">
        <v>0.24241794739210301</v>
      </c>
      <c r="E81" s="6">
        <v>1.97611432845978</v>
      </c>
      <c r="F81" s="6">
        <v>0.26874877549415099</v>
      </c>
      <c r="G81" s="6">
        <v>0.16561202126942601</v>
      </c>
    </row>
    <row r="82" spans="1:7" x14ac:dyDescent="0.2">
      <c r="A82" s="7" t="s">
        <v>85</v>
      </c>
      <c r="B82" s="5" t="s">
        <v>298</v>
      </c>
      <c r="C82" s="6">
        <v>0.22182422721286801</v>
      </c>
      <c r="D82" s="6">
        <v>0.33661382357226899</v>
      </c>
      <c r="E82" s="6">
        <v>1.96232964224679</v>
      </c>
      <c r="F82" s="6">
        <v>0.24674770210664901</v>
      </c>
      <c r="G82" s="6">
        <v>0.29601322372516098</v>
      </c>
    </row>
    <row r="83" spans="1:7" x14ac:dyDescent="0.2">
      <c r="A83" s="7" t="s">
        <v>86</v>
      </c>
      <c r="B83" s="5" t="s">
        <v>299</v>
      </c>
      <c r="C83" s="6">
        <v>-0.106902175457851</v>
      </c>
      <c r="D83" s="6">
        <v>9.54115792692697E-2</v>
      </c>
      <c r="E83" s="6">
        <v>1.9457404467631101</v>
      </c>
      <c r="F83" s="6">
        <v>-8.7255832145516701E-2</v>
      </c>
      <c r="G83" s="6">
        <v>2.5013310435440601E-2</v>
      </c>
    </row>
    <row r="84" spans="1:7" x14ac:dyDescent="0.2">
      <c r="A84" s="7" t="s">
        <v>87</v>
      </c>
      <c r="B84" s="5" t="s">
        <v>300</v>
      </c>
      <c r="C84" s="6">
        <v>0.22833687561402199</v>
      </c>
      <c r="D84" s="6">
        <v>4.7217931715836998E-2</v>
      </c>
      <c r="E84" s="6">
        <v>1.9444603991749601</v>
      </c>
      <c r="F84" s="6">
        <v>0.10709769549110899</v>
      </c>
      <c r="G84" s="6">
        <v>0.135846266889009</v>
      </c>
    </row>
    <row r="85" spans="1:7" x14ac:dyDescent="0.2">
      <c r="A85" s="7" t="s">
        <v>88</v>
      </c>
      <c r="B85" s="5" t="s">
        <v>301</v>
      </c>
      <c r="C85" s="6">
        <v>0.32103100061787399</v>
      </c>
      <c r="D85" s="6">
        <v>0.319542735718641</v>
      </c>
      <c r="E85" s="6">
        <v>1.93624883068591</v>
      </c>
      <c r="F85" s="6">
        <v>0.36309329021776798</v>
      </c>
      <c r="G85" s="6">
        <v>0.193741561108417</v>
      </c>
    </row>
    <row r="86" spans="1:7" x14ac:dyDescent="0.2">
      <c r="A86" s="7" t="s">
        <v>89</v>
      </c>
      <c r="B86" s="5" t="s">
        <v>302</v>
      </c>
      <c r="C86" s="6">
        <v>0.1097489123739</v>
      </c>
      <c r="D86" s="6">
        <v>1.3010887201432999E-2</v>
      </c>
      <c r="E86" s="6">
        <v>1.9047458597912399</v>
      </c>
      <c r="F86" s="6">
        <v>0.10380416550060299</v>
      </c>
      <c r="G86" s="6">
        <v>4.0611623210750403E-2</v>
      </c>
    </row>
    <row r="87" spans="1:7" x14ac:dyDescent="0.2">
      <c r="A87" s="7" t="s">
        <v>90</v>
      </c>
      <c r="B87" s="5" t="s">
        <v>303</v>
      </c>
      <c r="C87" s="6">
        <v>2.2450501338288398E-2</v>
      </c>
      <c r="D87" s="6">
        <v>4.8062607978661201E-2</v>
      </c>
      <c r="E87" s="6">
        <v>1.90214832535193</v>
      </c>
      <c r="F87" s="6">
        <v>5.6392510670780001E-2</v>
      </c>
      <c r="G87" s="6">
        <v>5.9257798295684304E-3</v>
      </c>
    </row>
    <row r="88" spans="1:7" x14ac:dyDescent="0.2">
      <c r="A88" s="7" t="s">
        <v>91</v>
      </c>
      <c r="B88" s="5" t="s">
        <v>304</v>
      </c>
      <c r="C88" s="6">
        <v>-2.69863641503147E-3</v>
      </c>
      <c r="D88" s="6">
        <v>8.8759444854757397E-2</v>
      </c>
      <c r="E88" s="6">
        <v>1.8919926739331001</v>
      </c>
      <c r="F88" s="6">
        <v>-8.6415982827293698E-3</v>
      </c>
      <c r="G88" s="6">
        <v>-8.6690830418583806E-3</v>
      </c>
    </row>
    <row r="89" spans="1:7" x14ac:dyDescent="0.2">
      <c r="A89" s="7" t="s">
        <v>92</v>
      </c>
      <c r="B89" s="5" t="s">
        <v>305</v>
      </c>
      <c r="C89" s="6">
        <v>0.26019719069909403</v>
      </c>
      <c r="D89" s="6">
        <v>0.15117880598060701</v>
      </c>
      <c r="E89" s="6">
        <v>1.88469891787442</v>
      </c>
      <c r="F89" s="6">
        <v>4.3341276488712702E-3</v>
      </c>
      <c r="G89" s="6">
        <v>0.15296140150016799</v>
      </c>
    </row>
    <row r="90" spans="1:7" x14ac:dyDescent="0.2">
      <c r="A90" s="7" t="s">
        <v>93</v>
      </c>
      <c r="B90" s="5" t="s">
        <v>306</v>
      </c>
      <c r="C90" s="6">
        <v>-7.6620161762677996E-2</v>
      </c>
      <c r="D90" s="6">
        <v>6.1472077646611202E-2</v>
      </c>
      <c r="E90" s="6">
        <v>1.8798455250271999</v>
      </c>
      <c r="F90" s="6">
        <v>-0.13494687180954301</v>
      </c>
      <c r="G90" s="6">
        <v>3.1734521501007897E-2</v>
      </c>
    </row>
    <row r="91" spans="1:7" x14ac:dyDescent="0.2">
      <c r="A91" s="7" t="s">
        <v>94</v>
      </c>
      <c r="B91" s="5" t="s">
        <v>307</v>
      </c>
      <c r="C91" s="6">
        <v>2.3420840354666499E-2</v>
      </c>
      <c r="D91" s="6">
        <v>0.15177865868643201</v>
      </c>
      <c r="E91" s="6">
        <v>1.87839212757693</v>
      </c>
      <c r="F91" s="6">
        <v>4.5662997437892303E-2</v>
      </c>
      <c r="G91" s="6">
        <v>2.6269210157458801E-2</v>
      </c>
    </row>
    <row r="92" spans="1:7" x14ac:dyDescent="0.2">
      <c r="A92" s="7" t="s">
        <v>95</v>
      </c>
      <c r="B92" s="5" t="s">
        <v>308</v>
      </c>
      <c r="C92" s="6">
        <v>-6.0476615891067897E-2</v>
      </c>
      <c r="D92" s="6">
        <v>0.17758175538457399</v>
      </c>
      <c r="E92" s="6">
        <v>1.8719394060763701</v>
      </c>
      <c r="F92" s="6">
        <v>-0.21828541134079399</v>
      </c>
      <c r="G92" s="6">
        <v>7.71448137025669E-2</v>
      </c>
    </row>
    <row r="93" spans="1:7" x14ac:dyDescent="0.2">
      <c r="A93" s="7" t="s">
        <v>96</v>
      </c>
      <c r="B93" s="5" t="s">
        <v>309</v>
      </c>
      <c r="C93" s="6">
        <v>-2.2600976965772598E-3</v>
      </c>
      <c r="D93" s="6">
        <v>0.29744097652566698</v>
      </c>
      <c r="E93" s="6">
        <v>1.86713659993861</v>
      </c>
      <c r="F93" s="6">
        <v>0.121082577707888</v>
      </c>
      <c r="G93" s="6">
        <v>0.10775317847028</v>
      </c>
    </row>
    <row r="94" spans="1:7" x14ac:dyDescent="0.2">
      <c r="A94" s="7" t="s">
        <v>97</v>
      </c>
      <c r="B94" s="5" t="s">
        <v>310</v>
      </c>
      <c r="C94" s="6">
        <v>-8.4662654454538896E-2</v>
      </c>
      <c r="D94" s="6">
        <v>8.0405294186044196E-2</v>
      </c>
      <c r="E94" s="6">
        <v>1.8657787278067199</v>
      </c>
      <c r="F94" s="6">
        <v>-8.1099095919862405E-2</v>
      </c>
      <c r="G94" s="6">
        <v>1.00400958903597E-2</v>
      </c>
    </row>
    <row r="95" spans="1:7" x14ac:dyDescent="0.2">
      <c r="A95" s="7" t="s">
        <v>98</v>
      </c>
      <c r="B95" s="5" t="s">
        <v>311</v>
      </c>
      <c r="C95" s="6">
        <v>0.297036074382104</v>
      </c>
      <c r="D95" s="6">
        <v>0.18958747297126299</v>
      </c>
      <c r="E95" s="6">
        <v>1.8615284081250401</v>
      </c>
      <c r="F95" s="6">
        <v>0.30036717532360302</v>
      </c>
      <c r="G95" s="6">
        <v>0.16619388222636799</v>
      </c>
    </row>
    <row r="96" spans="1:7" x14ac:dyDescent="0.2">
      <c r="A96" s="7" t="s">
        <v>99</v>
      </c>
      <c r="B96" s="5" t="s">
        <v>312</v>
      </c>
      <c r="C96" s="6">
        <v>0.387196801625589</v>
      </c>
      <c r="D96" s="6">
        <v>0.13843836699129</v>
      </c>
      <c r="E96" s="6">
        <v>1.85127723215214</v>
      </c>
      <c r="F96" s="6">
        <v>0.28499537667844099</v>
      </c>
      <c r="G96" s="6">
        <v>0.118184342082216</v>
      </c>
    </row>
    <row r="97" spans="1:7" x14ac:dyDescent="0.2">
      <c r="A97" s="7" t="s">
        <v>100</v>
      </c>
      <c r="B97" s="5" t="s">
        <v>313</v>
      </c>
      <c r="C97" s="6">
        <v>-6.5834135074887598E-2</v>
      </c>
      <c r="D97" s="6">
        <v>0.260218259442767</v>
      </c>
      <c r="E97" s="6">
        <v>1.84950927333332</v>
      </c>
      <c r="F97" s="6">
        <v>-7.4293646669459196E-4</v>
      </c>
      <c r="G97" s="6">
        <v>7.9913122699366707E-2</v>
      </c>
    </row>
    <row r="98" spans="1:7" x14ac:dyDescent="0.2">
      <c r="A98" s="7" t="s">
        <v>101</v>
      </c>
      <c r="B98" s="5" t="s">
        <v>314</v>
      </c>
      <c r="C98" s="6">
        <v>-0.138716613719466</v>
      </c>
      <c r="D98" s="6">
        <v>5.5505996478203701E-2</v>
      </c>
      <c r="E98" s="6">
        <v>1.84360619188635</v>
      </c>
      <c r="F98" s="6">
        <v>-7.4442614703651599E-2</v>
      </c>
      <c r="G98" s="6">
        <v>-6.5518317487442704E-2</v>
      </c>
    </row>
    <row r="99" spans="1:7" x14ac:dyDescent="0.2">
      <c r="A99" s="7" t="s">
        <v>102</v>
      </c>
      <c r="B99" s="5" t="s">
        <v>315</v>
      </c>
      <c r="C99" s="6">
        <v>-5.1868367137070303E-3</v>
      </c>
      <c r="D99" s="6">
        <v>3.9078655603464697E-3</v>
      </c>
      <c r="E99" s="6">
        <v>1.8224143758020299</v>
      </c>
      <c r="F99" s="6">
        <v>-8.5866047862223592E-3</v>
      </c>
      <c r="G99" s="6">
        <v>-7.5905453330395202E-3</v>
      </c>
    </row>
    <row r="100" spans="1:7" x14ac:dyDescent="0.2">
      <c r="A100" s="7" t="s">
        <v>103</v>
      </c>
      <c r="B100" s="5" t="s">
        <v>316</v>
      </c>
      <c r="C100" s="6">
        <v>0.88134287585868298</v>
      </c>
      <c r="D100" s="6">
        <v>0.46990157426212498</v>
      </c>
      <c r="E100" s="6">
        <v>1.7979217741078499</v>
      </c>
      <c r="F100" s="6">
        <v>0.33243700610448101</v>
      </c>
      <c r="G100" s="6">
        <v>0.72166577641327001</v>
      </c>
    </row>
    <row r="101" spans="1:7" x14ac:dyDescent="0.2">
      <c r="A101" s="7" t="s">
        <v>104</v>
      </c>
      <c r="B101" s="5" t="s">
        <v>317</v>
      </c>
      <c r="C101" s="6">
        <v>-0.38580422693281702</v>
      </c>
      <c r="D101" s="6">
        <v>0.29760637717560801</v>
      </c>
      <c r="E101" s="6">
        <v>1.79748083496557</v>
      </c>
      <c r="F101" s="6">
        <v>-0.38606850169073798</v>
      </c>
      <c r="G101" s="6">
        <v>-2.57447899516756E-2</v>
      </c>
    </row>
    <row r="102" spans="1:7" x14ac:dyDescent="0.2">
      <c r="A102" s="7" t="s">
        <v>105</v>
      </c>
      <c r="B102" s="5" t="s">
        <v>318</v>
      </c>
      <c r="C102" s="6">
        <v>3.5992812335862698E-2</v>
      </c>
      <c r="D102" s="6">
        <v>0.22443842053454</v>
      </c>
      <c r="E102" s="6">
        <v>1.7895116602180301</v>
      </c>
      <c r="F102" s="6">
        <v>6.0689157769922397E-2</v>
      </c>
      <c r="G102" s="6">
        <v>0.135102168594673</v>
      </c>
    </row>
    <row r="103" spans="1:7" x14ac:dyDescent="0.2">
      <c r="A103" s="7" t="s">
        <v>106</v>
      </c>
      <c r="B103" s="5" t="s">
        <v>319</v>
      </c>
      <c r="C103" s="6">
        <v>0.44271366353029501</v>
      </c>
      <c r="D103" s="6">
        <v>0.42978714891047898</v>
      </c>
      <c r="E103" s="6">
        <v>1.76837592437157</v>
      </c>
      <c r="F103" s="6">
        <v>0.58514953137057901</v>
      </c>
      <c r="G103" s="6">
        <v>0.33187599270461798</v>
      </c>
    </row>
    <row r="104" spans="1:7" x14ac:dyDescent="0.2">
      <c r="A104" s="7" t="s">
        <v>107</v>
      </c>
      <c r="B104" s="5" t="s">
        <v>320</v>
      </c>
      <c r="C104" s="6">
        <v>1.38209765688622E-3</v>
      </c>
      <c r="D104" s="6">
        <v>8.1757807302735505E-2</v>
      </c>
      <c r="E104" s="6">
        <v>1.7661119165889201</v>
      </c>
      <c r="F104" s="6">
        <v>-0.11644936145752301</v>
      </c>
      <c r="G104" s="6">
        <v>-3.2429079022043797E-2</v>
      </c>
    </row>
    <row r="105" spans="1:7" x14ac:dyDescent="0.2">
      <c r="A105" s="7" t="s">
        <v>108</v>
      </c>
      <c r="B105" s="5" t="s">
        <v>321</v>
      </c>
      <c r="C105" s="6">
        <v>4.6493950416798803E-2</v>
      </c>
      <c r="D105" s="6">
        <v>0.165589530922124</v>
      </c>
      <c r="E105" s="6">
        <v>1.73744375806917</v>
      </c>
      <c r="F105" s="6">
        <v>-9.1294271462644502E-2</v>
      </c>
      <c r="G105" s="6">
        <v>4.85290788315225E-2</v>
      </c>
    </row>
    <row r="106" spans="1:7" x14ac:dyDescent="0.2">
      <c r="A106" s="7" t="s">
        <v>109</v>
      </c>
      <c r="B106" s="5" t="s">
        <v>322</v>
      </c>
      <c r="C106" s="6">
        <v>0.37647086363528098</v>
      </c>
      <c r="D106" s="6">
        <v>0.43573729862539901</v>
      </c>
      <c r="E106" s="6">
        <v>1.7060913297465701</v>
      </c>
      <c r="F106" s="6">
        <v>0.31927175086769499</v>
      </c>
      <c r="G106" s="6">
        <v>0.38652825313584399</v>
      </c>
    </row>
    <row r="107" spans="1:7" x14ac:dyDescent="0.2">
      <c r="A107" s="7" t="s">
        <v>110</v>
      </c>
      <c r="B107" s="5" t="s">
        <v>323</v>
      </c>
      <c r="C107" s="6">
        <v>-1.44985505871815E-2</v>
      </c>
      <c r="D107" s="6">
        <v>4.9901109283960202E-2</v>
      </c>
      <c r="E107" s="6">
        <v>1.6876821680573</v>
      </c>
      <c r="F107" s="6">
        <v>-0.105362824310805</v>
      </c>
      <c r="G107" s="6">
        <v>-1.3129976320749401E-2</v>
      </c>
    </row>
    <row r="108" spans="1:7" x14ac:dyDescent="0.2">
      <c r="A108" s="7" t="s">
        <v>111</v>
      </c>
      <c r="B108" s="5" t="s">
        <v>324</v>
      </c>
      <c r="C108" s="6">
        <v>0.47469592932054999</v>
      </c>
      <c r="D108" s="6">
        <v>0.16851089238234099</v>
      </c>
      <c r="E108" s="6">
        <v>1.6812106839757499</v>
      </c>
      <c r="F108" s="6">
        <v>0.57074511401786499</v>
      </c>
      <c r="G108" s="6">
        <v>0.325491918024152</v>
      </c>
    </row>
    <row r="109" spans="1:7" x14ac:dyDescent="0.2">
      <c r="A109" s="7" t="s">
        <v>112</v>
      </c>
      <c r="B109" s="5" t="s">
        <v>325</v>
      </c>
      <c r="C109" s="6">
        <v>-0.39758476564402101</v>
      </c>
      <c r="D109" s="6">
        <v>0.122669121822647</v>
      </c>
      <c r="E109" s="6">
        <v>1.6660019299956701</v>
      </c>
      <c r="F109" s="6">
        <v>-0.29006831924107901</v>
      </c>
      <c r="G109" s="6">
        <v>-9.9444656200132805E-2</v>
      </c>
    </row>
    <row r="110" spans="1:7" x14ac:dyDescent="0.2">
      <c r="A110" s="7" t="s">
        <v>113</v>
      </c>
      <c r="B110" s="5" t="s">
        <v>326</v>
      </c>
      <c r="C110" s="6">
        <v>0.38500314855461598</v>
      </c>
      <c r="D110" s="6">
        <v>0.20869247275692601</v>
      </c>
      <c r="E110" s="6">
        <v>1.64309688994752</v>
      </c>
      <c r="F110" s="6">
        <v>0.118520408190638</v>
      </c>
      <c r="G110" s="6">
        <v>0.16004175696042</v>
      </c>
    </row>
    <row r="111" spans="1:7" x14ac:dyDescent="0.2">
      <c r="A111" s="7" t="s">
        <v>114</v>
      </c>
      <c r="B111" s="5" t="s">
        <v>327</v>
      </c>
      <c r="C111" s="6">
        <v>0.16124506883953299</v>
      </c>
      <c r="D111" s="6">
        <v>0.25874250865635401</v>
      </c>
      <c r="E111" s="6">
        <v>1.63474243507549</v>
      </c>
      <c r="F111" s="6">
        <v>4.6641446585280501E-2</v>
      </c>
      <c r="G111" s="6">
        <v>0.116826086356704</v>
      </c>
    </row>
    <row r="112" spans="1:7" x14ac:dyDescent="0.2">
      <c r="A112" s="7" t="s">
        <v>115</v>
      </c>
      <c r="B112" s="5" t="s">
        <v>328</v>
      </c>
      <c r="C112" s="6">
        <v>0.107326580054303</v>
      </c>
      <c r="D112" s="6">
        <v>0.41646174184151002</v>
      </c>
      <c r="E112" s="6">
        <v>1.6222205092470701</v>
      </c>
      <c r="F112" s="6">
        <v>-3.62708621651451E-2</v>
      </c>
      <c r="G112" s="6">
        <v>0.279173500290327</v>
      </c>
    </row>
    <row r="113" spans="1:7" x14ac:dyDescent="0.2">
      <c r="A113" s="7" t="s">
        <v>116</v>
      </c>
      <c r="B113" s="5" t="s">
        <v>329</v>
      </c>
      <c r="C113" s="6">
        <v>-2.7067224871056499E-2</v>
      </c>
      <c r="D113" s="6">
        <v>0.13482553294465599</v>
      </c>
      <c r="E113" s="6">
        <v>1.6071487304251699</v>
      </c>
      <c r="F113" s="6">
        <v>-5.92179908292133E-2</v>
      </c>
      <c r="G113" s="6">
        <v>3.9305148440112701E-2</v>
      </c>
    </row>
    <row r="114" spans="1:7" x14ac:dyDescent="0.2">
      <c r="A114" s="7" t="s">
        <v>117</v>
      </c>
      <c r="B114" s="5" t="s">
        <v>330</v>
      </c>
      <c r="C114" s="6">
        <v>-3.21568000997755E-2</v>
      </c>
      <c r="D114" s="6">
        <v>-4.6563223707481102E-2</v>
      </c>
      <c r="E114" s="6">
        <v>1.60542374101679</v>
      </c>
      <c r="F114" s="6">
        <v>-0.13254804735259201</v>
      </c>
      <c r="G114" s="6">
        <v>-7.0457387294967598E-4</v>
      </c>
    </row>
    <row r="115" spans="1:7" x14ac:dyDescent="0.2">
      <c r="A115" s="7" t="s">
        <v>118</v>
      </c>
      <c r="B115" s="5" t="s">
        <v>331</v>
      </c>
      <c r="C115" s="6">
        <v>0.40645078610576202</v>
      </c>
      <c r="D115" s="6">
        <v>0.120857685971692</v>
      </c>
      <c r="E115" s="6">
        <v>1.6017559117906499</v>
      </c>
      <c r="F115" s="6">
        <v>0.29791829979782303</v>
      </c>
      <c r="G115" s="6">
        <v>0.19280344367861099</v>
      </c>
    </row>
    <row r="116" spans="1:7" x14ac:dyDescent="0.2">
      <c r="A116" s="7" t="s">
        <v>119</v>
      </c>
      <c r="B116" s="5" t="s">
        <v>332</v>
      </c>
      <c r="C116" s="6">
        <v>8.8296764893907795E-2</v>
      </c>
      <c r="D116" s="6">
        <v>9.9529741552597695E-2</v>
      </c>
      <c r="E116" s="6">
        <v>1.5938853473227099</v>
      </c>
      <c r="F116" s="6">
        <v>9.0624353469724597E-2</v>
      </c>
      <c r="G116" s="6">
        <v>5.6985015450920301E-2</v>
      </c>
    </row>
    <row r="117" spans="1:7" x14ac:dyDescent="0.2">
      <c r="A117" s="7" t="s">
        <v>120</v>
      </c>
      <c r="B117" s="5" t="s">
        <v>333</v>
      </c>
      <c r="C117" s="6">
        <v>-7.8363855675454893E-3</v>
      </c>
      <c r="D117" s="6">
        <v>2.0057914526492901E-2</v>
      </c>
      <c r="E117" s="6">
        <v>1.5863064194487899</v>
      </c>
      <c r="F117" s="6">
        <v>9.0447071287380592E-3</v>
      </c>
      <c r="G117" s="6">
        <v>-1.8596052878562599E-2</v>
      </c>
    </row>
    <row r="118" spans="1:7" x14ac:dyDescent="0.2">
      <c r="A118" s="7" t="s">
        <v>121</v>
      </c>
      <c r="B118" s="5" t="s">
        <v>334</v>
      </c>
      <c r="C118" s="6">
        <v>0.17689028694728601</v>
      </c>
      <c r="D118" s="6">
        <v>0.100844155595054</v>
      </c>
      <c r="E118" s="6">
        <v>1.58416985212034</v>
      </c>
      <c r="F118" s="6">
        <v>0.10410404475702</v>
      </c>
      <c r="G118" s="6">
        <v>0.122452687338446</v>
      </c>
    </row>
    <row r="119" spans="1:7" x14ac:dyDescent="0.2">
      <c r="A119" s="7" t="s">
        <v>122</v>
      </c>
      <c r="B119" s="5" t="s">
        <v>335</v>
      </c>
      <c r="C119" s="6">
        <v>0.20187998131076801</v>
      </c>
      <c r="D119" s="6">
        <v>0.25255463999900102</v>
      </c>
      <c r="E119" s="6">
        <v>1.58269118280234</v>
      </c>
      <c r="F119" s="6">
        <v>4.45389154955948E-2</v>
      </c>
      <c r="G119" s="6">
        <v>0.17133710400230001</v>
      </c>
    </row>
    <row r="120" spans="1:7" x14ac:dyDescent="0.2">
      <c r="A120" s="7" t="s">
        <v>123</v>
      </c>
      <c r="B120" s="5" t="s">
        <v>336</v>
      </c>
      <c r="C120" s="6">
        <v>-9.7758359200331105E-3</v>
      </c>
      <c r="D120" s="6">
        <v>7.0257203922240205E-2</v>
      </c>
      <c r="E120" s="6">
        <v>1.57387887431708</v>
      </c>
      <c r="F120" s="6">
        <v>-9.8970549634028404E-2</v>
      </c>
      <c r="G120" s="6">
        <v>9.6665756550324607E-3</v>
      </c>
    </row>
    <row r="121" spans="1:7" x14ac:dyDescent="0.2">
      <c r="A121" s="7" t="s">
        <v>124</v>
      </c>
      <c r="B121" s="5" t="s">
        <v>337</v>
      </c>
      <c r="C121" s="6">
        <v>-1.59653188259547E-2</v>
      </c>
      <c r="D121" s="6">
        <v>2.1635800699690899E-2</v>
      </c>
      <c r="E121" s="6">
        <v>1.5726572023841601</v>
      </c>
      <c r="F121" s="6">
        <v>-2.17288831104522E-2</v>
      </c>
      <c r="G121" s="6">
        <v>-6.0304631925336399E-3</v>
      </c>
    </row>
    <row r="122" spans="1:7" x14ac:dyDescent="0.2">
      <c r="A122" s="7" t="s">
        <v>125</v>
      </c>
      <c r="B122" s="5" t="s">
        <v>338</v>
      </c>
      <c r="C122" s="6">
        <v>-0.12508934728215501</v>
      </c>
      <c r="D122" s="6">
        <v>0.58832276430406305</v>
      </c>
      <c r="E122" s="6">
        <v>1.57149732576582</v>
      </c>
      <c r="F122" s="6">
        <v>0.184045958534302</v>
      </c>
      <c r="G122" s="6">
        <v>0.39035100411825802</v>
      </c>
    </row>
    <row r="123" spans="1:7" x14ac:dyDescent="0.2">
      <c r="A123" s="7" t="s">
        <v>126</v>
      </c>
      <c r="B123" s="5" t="s">
        <v>339</v>
      </c>
      <c r="C123" s="6">
        <v>-2.55230843441E-2</v>
      </c>
      <c r="D123" s="6">
        <v>5.49366181951043E-2</v>
      </c>
      <c r="E123" s="6">
        <v>1.56743499127646</v>
      </c>
      <c r="F123" s="6">
        <v>3.5386789495303701E-3</v>
      </c>
      <c r="G123" s="6">
        <v>1.6915601210432299E-2</v>
      </c>
    </row>
    <row r="124" spans="1:7" x14ac:dyDescent="0.2">
      <c r="A124" s="7" t="s">
        <v>127</v>
      </c>
      <c r="B124" s="5" t="s">
        <v>340</v>
      </c>
      <c r="C124" s="6">
        <v>-6.3099024389807204E-2</v>
      </c>
      <c r="D124" s="6">
        <v>7.60452520627449E-2</v>
      </c>
      <c r="E124" s="6">
        <v>1.5576089042969801</v>
      </c>
      <c r="F124" s="6">
        <v>-1.4908719146876401E-2</v>
      </c>
      <c r="G124" s="6">
        <v>2.02332312752426E-2</v>
      </c>
    </row>
    <row r="125" spans="1:7" x14ac:dyDescent="0.2">
      <c r="A125" s="7" t="s">
        <v>128</v>
      </c>
      <c r="B125" s="5" t="s">
        <v>341</v>
      </c>
      <c r="C125" s="6">
        <v>0.30108324586535301</v>
      </c>
      <c r="D125" s="6">
        <v>0.22081233316509599</v>
      </c>
      <c r="E125" s="6">
        <v>1.5422386983426</v>
      </c>
      <c r="F125" s="6">
        <v>0.32143282810183199</v>
      </c>
      <c r="G125" s="6">
        <v>0.19538191600815399</v>
      </c>
    </row>
    <row r="126" spans="1:7" x14ac:dyDescent="0.2">
      <c r="A126" s="7" t="s">
        <v>129</v>
      </c>
      <c r="B126" s="5" t="s">
        <v>342</v>
      </c>
      <c r="C126" s="6">
        <v>0.28518647216778698</v>
      </c>
      <c r="D126" s="6">
        <v>0.22946041344719501</v>
      </c>
      <c r="E126" s="6">
        <v>1.53364462745997</v>
      </c>
      <c r="F126" s="6">
        <v>0.27629273185798903</v>
      </c>
      <c r="G126" s="6">
        <v>0.18360660981851201</v>
      </c>
    </row>
    <row r="127" spans="1:7" x14ac:dyDescent="0.2">
      <c r="A127" s="7" t="s">
        <v>130</v>
      </c>
      <c r="B127" s="5" t="s">
        <v>343</v>
      </c>
      <c r="C127" s="6">
        <v>-2.48067605282286E-2</v>
      </c>
      <c r="D127" s="6">
        <v>1.6112346372007199E-2</v>
      </c>
      <c r="E127" s="6">
        <v>1.5274025963504101</v>
      </c>
      <c r="F127" s="6">
        <v>-6.2157504763829301E-2</v>
      </c>
      <c r="G127" s="6">
        <v>1.29671917078616E-2</v>
      </c>
    </row>
    <row r="128" spans="1:7" x14ac:dyDescent="0.2">
      <c r="A128" s="7" t="s">
        <v>131</v>
      </c>
      <c r="B128" s="5" t="s">
        <v>344</v>
      </c>
      <c r="C128" s="6">
        <v>-0.22825625062067401</v>
      </c>
      <c r="D128" s="6">
        <v>9.1700765755559605E-2</v>
      </c>
      <c r="E128" s="6">
        <v>1.5233516649943899</v>
      </c>
      <c r="F128" s="6">
        <v>-3.1018338926019799E-2</v>
      </c>
      <c r="G128" s="6">
        <v>-8.9629077914598308E-3</v>
      </c>
    </row>
    <row r="129" spans="1:7" x14ac:dyDescent="0.2">
      <c r="A129" s="7" t="s">
        <v>132</v>
      </c>
      <c r="B129" s="5" t="s">
        <v>132</v>
      </c>
      <c r="C129" s="6">
        <v>-6.92281537529192E-2</v>
      </c>
      <c r="D129" s="6">
        <v>0.123159012119175</v>
      </c>
      <c r="E129" s="6">
        <v>1.5230266392068901</v>
      </c>
      <c r="F129" s="6">
        <v>-0.22333501547858001</v>
      </c>
      <c r="G129" s="6">
        <v>-2.8167199634086201E-2</v>
      </c>
    </row>
    <row r="130" spans="1:7" x14ac:dyDescent="0.2">
      <c r="A130" s="7" t="s">
        <v>133</v>
      </c>
      <c r="B130" s="5" t="s">
        <v>345</v>
      </c>
      <c r="C130" s="6">
        <v>5.9085057805235701E-2</v>
      </c>
      <c r="D130" s="6">
        <v>6.2529582900680405E-2</v>
      </c>
      <c r="E130" s="6">
        <v>1.51578713203314</v>
      </c>
      <c r="F130" s="6">
        <v>0.121302626757313</v>
      </c>
      <c r="G130" s="6">
        <v>-5.1520282567256203E-3</v>
      </c>
    </row>
    <row r="131" spans="1:7" x14ac:dyDescent="0.2">
      <c r="A131" s="7" t="s">
        <v>134</v>
      </c>
      <c r="B131" s="5" t="s">
        <v>346</v>
      </c>
      <c r="C131" s="6">
        <v>4.06741926168043E-2</v>
      </c>
      <c r="D131" s="6">
        <v>0.142150258687994</v>
      </c>
      <c r="E131" s="6">
        <v>1.4915418909045199</v>
      </c>
      <c r="F131" s="6">
        <v>8.4463853185395895E-3</v>
      </c>
      <c r="G131" s="6">
        <v>5.1683523118158999E-2</v>
      </c>
    </row>
    <row r="132" spans="1:7" x14ac:dyDescent="0.2">
      <c r="A132" s="7" t="s">
        <v>135</v>
      </c>
      <c r="B132" s="5" t="s">
        <v>347</v>
      </c>
      <c r="C132" s="6">
        <v>0.785942739646738</v>
      </c>
      <c r="D132" s="6">
        <v>0.30093326547402</v>
      </c>
      <c r="E132" s="6">
        <v>1.47866826200555</v>
      </c>
      <c r="F132" s="6">
        <v>0.752126973616429</v>
      </c>
      <c r="G132" s="6">
        <v>0.35535174848336298</v>
      </c>
    </row>
    <row r="133" spans="1:7" x14ac:dyDescent="0.2">
      <c r="A133" s="7" t="s">
        <v>136</v>
      </c>
      <c r="B133" s="5" t="s">
        <v>348</v>
      </c>
      <c r="C133" s="6">
        <v>-0.22957395363986799</v>
      </c>
      <c r="D133" s="6">
        <v>0.22783291974511999</v>
      </c>
      <c r="E133" s="6">
        <v>1.47696159785932</v>
      </c>
      <c r="F133" s="6">
        <v>6.2777972434269302E-2</v>
      </c>
      <c r="G133" s="6">
        <v>6.3964740446775706E-2</v>
      </c>
    </row>
    <row r="134" spans="1:7" x14ac:dyDescent="0.2">
      <c r="A134" s="7" t="s">
        <v>137</v>
      </c>
      <c r="B134" s="5" t="s">
        <v>349</v>
      </c>
      <c r="C134" s="6">
        <v>-0.15529684056627699</v>
      </c>
      <c r="D134" s="6">
        <v>0.109621358936154</v>
      </c>
      <c r="E134" s="6">
        <v>1.4681309462344601</v>
      </c>
      <c r="F134" s="6">
        <v>-0.13319298172233399</v>
      </c>
      <c r="G134" s="6">
        <v>7.7303801823014199E-4</v>
      </c>
    </row>
    <row r="135" spans="1:7" x14ac:dyDescent="0.2">
      <c r="A135" s="7" t="s">
        <v>138</v>
      </c>
      <c r="B135" s="5" t="s">
        <v>350</v>
      </c>
      <c r="C135" s="6">
        <v>-1.4425836586983799E-2</v>
      </c>
      <c r="D135" s="6">
        <v>0.10073897642495799</v>
      </c>
      <c r="E135" s="6">
        <v>1.43654711774776</v>
      </c>
      <c r="F135" s="6">
        <v>-6.5137576548684496E-3</v>
      </c>
      <c r="G135" s="6">
        <v>-1.0346225017729899E-3</v>
      </c>
    </row>
    <row r="136" spans="1:7" x14ac:dyDescent="0.2">
      <c r="A136" s="7" t="s">
        <v>139</v>
      </c>
      <c r="B136" s="5" t="s">
        <v>351</v>
      </c>
      <c r="C136" s="6">
        <v>9.9765785014675604E-2</v>
      </c>
      <c r="D136" s="6">
        <v>0.208700791798445</v>
      </c>
      <c r="E136" s="6">
        <v>1.4293028799422001</v>
      </c>
      <c r="F136" s="6">
        <v>0.22417531430988999</v>
      </c>
      <c r="G136" s="6">
        <v>0.17162437827904301</v>
      </c>
    </row>
    <row r="137" spans="1:7" x14ac:dyDescent="0.2">
      <c r="A137" s="7" t="s">
        <v>140</v>
      </c>
      <c r="B137" s="5" t="s">
        <v>352</v>
      </c>
      <c r="C137" s="6">
        <v>0.36206157166311598</v>
      </c>
      <c r="D137" s="6">
        <v>0.36458394743717099</v>
      </c>
      <c r="E137" s="6">
        <v>1.42478412649649</v>
      </c>
      <c r="F137" s="6">
        <v>0.27999386482231597</v>
      </c>
      <c r="G137" s="6">
        <v>0.34224623463431603</v>
      </c>
    </row>
    <row r="138" spans="1:7" x14ac:dyDescent="0.2">
      <c r="A138" s="7" t="s">
        <v>141</v>
      </c>
      <c r="B138" s="5" t="s">
        <v>353</v>
      </c>
      <c r="C138" s="6">
        <v>0.127372536512566</v>
      </c>
      <c r="D138" s="6">
        <v>6.5215003836076105E-2</v>
      </c>
      <c r="E138" s="6">
        <v>1.42118047536127</v>
      </c>
      <c r="F138" s="6">
        <v>-9.5550954335440003E-2</v>
      </c>
      <c r="G138" s="6">
        <v>3.5645754211865999E-2</v>
      </c>
    </row>
    <row r="139" spans="1:7" x14ac:dyDescent="0.2">
      <c r="A139" s="7" t="s">
        <v>142</v>
      </c>
      <c r="B139" s="5" t="s">
        <v>354</v>
      </c>
      <c r="C139" s="6">
        <v>0.77807267106698597</v>
      </c>
      <c r="D139" s="6">
        <v>0.72830404888719702</v>
      </c>
      <c r="E139" s="6">
        <v>1.41023570108156</v>
      </c>
      <c r="F139" s="6">
        <v>0.98535886934648398</v>
      </c>
      <c r="G139" s="6">
        <v>0.72188503082199396</v>
      </c>
    </row>
    <row r="140" spans="1:7" x14ac:dyDescent="0.2">
      <c r="A140" s="7" t="s">
        <v>143</v>
      </c>
      <c r="B140" s="5" t="s">
        <v>355</v>
      </c>
      <c r="C140" s="6">
        <v>-0.25669226104210802</v>
      </c>
      <c r="D140" s="6">
        <v>-6.4335191192394503E-2</v>
      </c>
      <c r="E140" s="6">
        <v>1.3918539109197801</v>
      </c>
      <c r="F140" s="6">
        <v>-0.22988720649845601</v>
      </c>
      <c r="G140" s="6">
        <v>-0.11756959600580701</v>
      </c>
    </row>
    <row r="141" spans="1:7" x14ac:dyDescent="0.2">
      <c r="A141" s="7" t="s">
        <v>144</v>
      </c>
      <c r="B141" s="5" t="s">
        <v>356</v>
      </c>
      <c r="C141" s="6">
        <v>-0.205539478580125</v>
      </c>
      <c r="D141" s="6">
        <v>7.98039739129114E-2</v>
      </c>
      <c r="E141" s="6">
        <v>1.3763420088890199</v>
      </c>
      <c r="F141" s="6">
        <v>-0.20007539900534099</v>
      </c>
      <c r="G141" s="6">
        <v>-5.3756413768661498E-2</v>
      </c>
    </row>
    <row r="142" spans="1:7" x14ac:dyDescent="0.2">
      <c r="A142" s="7" t="s">
        <v>145</v>
      </c>
      <c r="B142" s="5" t="s">
        <v>357</v>
      </c>
      <c r="C142" s="6">
        <v>5.1966214374565299E-2</v>
      </c>
      <c r="D142" s="6">
        <v>7.2436002977781799E-2</v>
      </c>
      <c r="E142" s="6">
        <v>1.35620665909158</v>
      </c>
      <c r="F142" s="6">
        <v>-3.02404233753811E-2</v>
      </c>
      <c r="G142" s="6">
        <v>9.25455280794997E-4</v>
      </c>
    </row>
    <row r="143" spans="1:7" x14ac:dyDescent="0.2">
      <c r="A143" s="7" t="s">
        <v>146</v>
      </c>
      <c r="B143" s="5" t="s">
        <v>358</v>
      </c>
      <c r="C143" s="6">
        <v>-2.4345143487428101E-2</v>
      </c>
      <c r="D143" s="6">
        <v>0.15985390649916301</v>
      </c>
      <c r="E143" s="6">
        <v>1.3351346008440099</v>
      </c>
      <c r="F143" s="6">
        <v>-3.1551230552264698E-3</v>
      </c>
      <c r="G143" s="6">
        <v>1.8587703071109799E-2</v>
      </c>
    </row>
    <row r="144" spans="1:7" x14ac:dyDescent="0.2">
      <c r="A144" s="7" t="s">
        <v>147</v>
      </c>
      <c r="B144" s="5" t="s">
        <v>359</v>
      </c>
      <c r="C144" s="6">
        <v>-0.81052035363219999</v>
      </c>
      <c r="D144" s="6">
        <v>0.28939125904698298</v>
      </c>
      <c r="E144" s="6">
        <v>1.3347207091133599</v>
      </c>
      <c r="F144" s="6">
        <v>-1.0046272167542101</v>
      </c>
      <c r="G144" s="6">
        <v>-0.224271002572039</v>
      </c>
    </row>
    <row r="145" spans="1:7" x14ac:dyDescent="0.2">
      <c r="A145" s="7" t="s">
        <v>148</v>
      </c>
      <c r="B145" s="5" t="s">
        <v>360</v>
      </c>
      <c r="C145" s="6">
        <v>-7.2739975399052402E-3</v>
      </c>
      <c r="D145" s="6">
        <v>9.5661336584551199E-2</v>
      </c>
      <c r="E145" s="6">
        <v>1.33271303511089</v>
      </c>
      <c r="F145" s="6">
        <v>3.2575667249357003E-2</v>
      </c>
      <c r="G145" s="6">
        <v>0.11576643968627399</v>
      </c>
    </row>
    <row r="146" spans="1:7" x14ac:dyDescent="0.2">
      <c r="A146" s="7" t="s">
        <v>149</v>
      </c>
      <c r="B146" s="5" t="s">
        <v>361</v>
      </c>
      <c r="C146" s="6">
        <v>-0.10403273475154801</v>
      </c>
      <c r="D146" s="6">
        <v>-2.6436083429631101E-2</v>
      </c>
      <c r="E146" s="6">
        <v>1.3209216316065899</v>
      </c>
      <c r="F146" s="6">
        <v>-9.8648973008385502E-2</v>
      </c>
      <c r="G146" s="6">
        <v>-3.6391658189593203E-2</v>
      </c>
    </row>
    <row r="147" spans="1:7" x14ac:dyDescent="0.2">
      <c r="A147" s="7" t="s">
        <v>150</v>
      </c>
      <c r="B147" s="5" t="s">
        <v>362</v>
      </c>
      <c r="C147" s="6">
        <v>-3.9458962112958601E-4</v>
      </c>
      <c r="D147" s="6">
        <v>9.5457393719696401E-3</v>
      </c>
      <c r="E147" s="6">
        <v>1.3113909880674499</v>
      </c>
      <c r="F147" s="6">
        <v>1.39732435169164E-2</v>
      </c>
      <c r="G147" s="6">
        <v>7.3957084716976098E-3</v>
      </c>
    </row>
    <row r="148" spans="1:7" x14ac:dyDescent="0.2">
      <c r="A148" s="7" t="s">
        <v>151</v>
      </c>
      <c r="B148" s="5" t="s">
        <v>363</v>
      </c>
      <c r="C148" s="6">
        <v>0.138258626187346</v>
      </c>
      <c r="D148" s="6">
        <v>6.5395523411402798E-2</v>
      </c>
      <c r="E148" s="6">
        <v>1.3099396824289</v>
      </c>
      <c r="F148" s="6">
        <v>4.9217060675280797E-2</v>
      </c>
      <c r="G148" s="6">
        <v>8.1759407084167998E-2</v>
      </c>
    </row>
    <row r="149" spans="1:7" x14ac:dyDescent="0.2">
      <c r="A149" s="7" t="s">
        <v>152</v>
      </c>
      <c r="B149" s="5" t="s">
        <v>364</v>
      </c>
      <c r="C149" s="6">
        <v>-0.15422827568667399</v>
      </c>
      <c r="D149" s="6">
        <v>0.300301007287952</v>
      </c>
      <c r="E149" s="6">
        <v>1.3096669706142501</v>
      </c>
      <c r="F149" s="6">
        <v>1.5049683955724801E-2</v>
      </c>
      <c r="G149" s="6">
        <v>0.217416255546309</v>
      </c>
    </row>
    <row r="150" spans="1:7" x14ac:dyDescent="0.2">
      <c r="A150" s="7" t="s">
        <v>153</v>
      </c>
      <c r="B150" s="5" t="s">
        <v>365</v>
      </c>
      <c r="C150" s="6">
        <v>9.2689429014199007E-2</v>
      </c>
      <c r="D150" s="6">
        <v>0.15261294587198099</v>
      </c>
      <c r="E150" s="6">
        <v>1.2955551592004599</v>
      </c>
      <c r="F150" s="6">
        <v>4.8050345321295998E-2</v>
      </c>
      <c r="G150" s="6">
        <v>0.10340099177525899</v>
      </c>
    </row>
    <row r="151" spans="1:7" x14ac:dyDescent="0.2">
      <c r="A151" s="7" t="s">
        <v>154</v>
      </c>
      <c r="B151" s="5" t="s">
        <v>366</v>
      </c>
      <c r="C151" s="6">
        <v>0.137418304294087</v>
      </c>
      <c r="D151" s="6">
        <v>9.8849837557884304E-2</v>
      </c>
      <c r="E151" s="6">
        <v>1.28704113385898</v>
      </c>
      <c r="F151" s="6">
        <v>0.10750654793631</v>
      </c>
      <c r="G151" s="6">
        <v>6.2471262003285198E-2</v>
      </c>
    </row>
    <row r="152" spans="1:7" x14ac:dyDescent="0.2">
      <c r="A152" s="7" t="s">
        <v>155</v>
      </c>
      <c r="B152" s="5" t="s">
        <v>367</v>
      </c>
      <c r="C152" s="6">
        <v>4.7703344662431597E-2</v>
      </c>
      <c r="D152" s="6">
        <v>4.88680368917635E-2</v>
      </c>
      <c r="E152" s="6">
        <v>1.2731152022341099</v>
      </c>
      <c r="F152" s="6">
        <v>4.6488456390632503E-2</v>
      </c>
      <c r="G152" s="6">
        <v>4.7482832956076498E-2</v>
      </c>
    </row>
    <row r="153" spans="1:7" x14ac:dyDescent="0.2">
      <c r="A153" s="7" t="s">
        <v>156</v>
      </c>
      <c r="B153" s="5" t="s">
        <v>368</v>
      </c>
      <c r="C153" s="6">
        <v>0.248022256746287</v>
      </c>
      <c r="D153" s="6">
        <v>0.20524805131748899</v>
      </c>
      <c r="E153" s="6">
        <v>1.2719643444880699</v>
      </c>
      <c r="F153" s="6">
        <v>0.19605397118651</v>
      </c>
      <c r="G153" s="6">
        <v>0.190352053236992</v>
      </c>
    </row>
    <row r="154" spans="1:7" x14ac:dyDescent="0.2">
      <c r="A154" s="7" t="s">
        <v>157</v>
      </c>
      <c r="B154" s="5" t="s">
        <v>369</v>
      </c>
      <c r="C154" s="6">
        <v>2.23935567374853E-2</v>
      </c>
      <c r="D154" s="6">
        <v>-6.0259353763886601E-2</v>
      </c>
      <c r="E154" s="6">
        <v>1.2635742103894001</v>
      </c>
      <c r="F154" s="6">
        <v>-2.5454731244020801E-3</v>
      </c>
      <c r="G154" s="6">
        <v>1.0895128405935799E-3</v>
      </c>
    </row>
    <row r="155" spans="1:7" x14ac:dyDescent="0.2">
      <c r="A155" s="7" t="s">
        <v>158</v>
      </c>
      <c r="B155" s="5" t="s">
        <v>370</v>
      </c>
      <c r="C155" s="6">
        <v>5.73853542545106E-2</v>
      </c>
      <c r="D155" s="6">
        <v>4.2523067947648902E-2</v>
      </c>
      <c r="E155" s="6">
        <v>1.26305370723122</v>
      </c>
      <c r="F155" s="6">
        <v>0.13717054725917899</v>
      </c>
      <c r="G155" s="6">
        <v>5.4485406773361802E-3</v>
      </c>
    </row>
    <row r="156" spans="1:7" x14ac:dyDescent="0.2">
      <c r="A156" s="7" t="s">
        <v>159</v>
      </c>
      <c r="B156" s="5" t="s">
        <v>371</v>
      </c>
      <c r="C156" s="6">
        <v>-1.9322105436818102E-2</v>
      </c>
      <c r="D156" s="6">
        <v>0.18801094606798899</v>
      </c>
      <c r="E156" s="6">
        <v>1.2571265093270301</v>
      </c>
      <c r="F156" s="6">
        <v>4.2793917951295703E-2</v>
      </c>
      <c r="G156" s="6">
        <v>0.11287464643711401</v>
      </c>
    </row>
    <row r="157" spans="1:7" x14ac:dyDescent="0.2">
      <c r="A157" s="7" t="s">
        <v>160</v>
      </c>
      <c r="B157" s="5" t="s">
        <v>372</v>
      </c>
      <c r="C157" s="6">
        <v>-0.132936503309425</v>
      </c>
      <c r="D157" s="6">
        <v>8.8162281389141603E-2</v>
      </c>
      <c r="E157" s="6">
        <v>1.25552783645946</v>
      </c>
      <c r="F157" s="6">
        <v>-9.7643976711271993E-2</v>
      </c>
      <c r="G157" s="6">
        <v>-4.1840021035679201E-2</v>
      </c>
    </row>
    <row r="158" spans="1:7" x14ac:dyDescent="0.2">
      <c r="A158" s="7" t="s">
        <v>161</v>
      </c>
      <c r="B158" s="5" t="s">
        <v>373</v>
      </c>
      <c r="C158" s="6">
        <v>8.1679819471624407E-2</v>
      </c>
      <c r="D158" s="6">
        <v>7.4524814602968906E-2</v>
      </c>
      <c r="E158" s="6">
        <v>1.2500259901138799</v>
      </c>
      <c r="F158" s="6">
        <v>0.15383178724139501</v>
      </c>
      <c r="G158" s="6">
        <v>3.2299978715830201E-2</v>
      </c>
    </row>
    <row r="159" spans="1:7" x14ac:dyDescent="0.2">
      <c r="A159" s="7" t="s">
        <v>162</v>
      </c>
      <c r="B159" s="5" t="s">
        <v>374</v>
      </c>
      <c r="C159" s="6">
        <v>0.46294102015474498</v>
      </c>
      <c r="D159" s="6">
        <v>0.15010211738413101</v>
      </c>
      <c r="E159" s="6">
        <v>1.2409424114535501</v>
      </c>
      <c r="F159" s="6">
        <v>0.32696259272850497</v>
      </c>
      <c r="G159" s="6">
        <v>0.15055954643820901</v>
      </c>
    </row>
    <row r="160" spans="1:7" x14ac:dyDescent="0.2">
      <c r="A160" s="7" t="s">
        <v>163</v>
      </c>
      <c r="B160" s="5" t="s">
        <v>375</v>
      </c>
      <c r="C160" s="6">
        <v>-8.1142464558921296E-2</v>
      </c>
      <c r="D160" s="6">
        <v>0.15578822208873899</v>
      </c>
      <c r="E160" s="6">
        <v>1.2396997019956699</v>
      </c>
      <c r="F160" s="6">
        <v>-0.14799887749299501</v>
      </c>
      <c r="G160" s="6">
        <v>2.4371774622780298E-2</v>
      </c>
    </row>
    <row r="161" spans="1:7" x14ac:dyDescent="0.2">
      <c r="A161" s="7" t="s">
        <v>164</v>
      </c>
      <c r="B161" s="5" t="s">
        <v>376</v>
      </c>
      <c r="C161" s="6">
        <v>-0.17548840318451001</v>
      </c>
      <c r="D161" s="6">
        <v>7.6341062372648205E-2</v>
      </c>
      <c r="E161" s="6">
        <v>1.2354707383510299</v>
      </c>
      <c r="F161" s="6">
        <v>-0.164315775111808</v>
      </c>
      <c r="G161" s="6">
        <v>-6.7821942051371703E-3</v>
      </c>
    </row>
    <row r="162" spans="1:7" x14ac:dyDescent="0.2">
      <c r="A162" s="7" t="s">
        <v>165</v>
      </c>
      <c r="B162" s="5" t="s">
        <v>377</v>
      </c>
      <c r="C162" s="6">
        <v>-0.29019525627201898</v>
      </c>
      <c r="D162" s="6">
        <v>0.666514124314037</v>
      </c>
      <c r="E162" s="6">
        <v>1.2325678400679201</v>
      </c>
      <c r="F162" s="6">
        <v>-0.61066263557209099</v>
      </c>
      <c r="G162" s="6">
        <v>-1.87456581820044E-2</v>
      </c>
    </row>
    <row r="163" spans="1:7" x14ac:dyDescent="0.2">
      <c r="A163" s="7" t="s">
        <v>166</v>
      </c>
      <c r="B163" s="5" t="s">
        <v>378</v>
      </c>
      <c r="C163" s="6">
        <v>0.34903762220874501</v>
      </c>
      <c r="D163" s="6">
        <v>0.10686274296036199</v>
      </c>
      <c r="E163" s="6">
        <v>1.2293114955004101</v>
      </c>
      <c r="F163" s="6">
        <v>0.50575993980261902</v>
      </c>
      <c r="G163" s="6">
        <v>0.31272401039763598</v>
      </c>
    </row>
    <row r="164" spans="1:7" x14ac:dyDescent="0.2">
      <c r="A164" s="7" t="s">
        <v>167</v>
      </c>
      <c r="B164" s="5" t="s">
        <v>379</v>
      </c>
      <c r="C164" s="6">
        <v>-1.52753745500359E-2</v>
      </c>
      <c r="D164" s="6">
        <v>4.2315765601476401E-4</v>
      </c>
      <c r="E164" s="6">
        <v>1.2259653458152</v>
      </c>
      <c r="F164" s="6">
        <v>1.5744823747591199E-2</v>
      </c>
      <c r="G164" s="6">
        <v>1.19427998937819E-2</v>
      </c>
    </row>
    <row r="165" spans="1:7" x14ac:dyDescent="0.2">
      <c r="A165" s="7" t="s">
        <v>168</v>
      </c>
      <c r="B165" s="5" t="s">
        <v>380</v>
      </c>
      <c r="C165" s="6">
        <v>0.24867470468220901</v>
      </c>
      <c r="D165" s="6">
        <v>0.31357121624700002</v>
      </c>
      <c r="E165" s="6">
        <v>1.2256936103134799</v>
      </c>
      <c r="F165" s="6">
        <v>0.44801269997731802</v>
      </c>
      <c r="G165" s="6">
        <v>0.302484652534871</v>
      </c>
    </row>
    <row r="166" spans="1:7" x14ac:dyDescent="0.2">
      <c r="A166" s="7" t="s">
        <v>169</v>
      </c>
      <c r="B166" s="5" t="s">
        <v>381</v>
      </c>
      <c r="C166" s="6">
        <v>0.115078226873045</v>
      </c>
      <c r="D166" s="6">
        <v>0.14109217843321001</v>
      </c>
      <c r="E166" s="6">
        <v>1.22386792482937</v>
      </c>
      <c r="F166" s="6">
        <v>0.176084019143046</v>
      </c>
      <c r="G166" s="6">
        <v>8.5394286563466995E-2</v>
      </c>
    </row>
    <row r="167" spans="1:7" x14ac:dyDescent="0.2">
      <c r="A167" s="7" t="s">
        <v>170</v>
      </c>
      <c r="B167" s="5" t="s">
        <v>382</v>
      </c>
      <c r="C167" s="6">
        <v>6.0896149067410699E-2</v>
      </c>
      <c r="D167" s="6">
        <v>0.104762468009755</v>
      </c>
      <c r="E167" s="6">
        <v>1.20388605107644</v>
      </c>
      <c r="F167" s="6">
        <v>0.17340908687940401</v>
      </c>
      <c r="G167" s="6">
        <v>2.4392410933877201E-2</v>
      </c>
    </row>
    <row r="168" spans="1:7" x14ac:dyDescent="0.2">
      <c r="A168" s="7" t="s">
        <v>171</v>
      </c>
      <c r="B168" s="5" t="s">
        <v>383</v>
      </c>
      <c r="C168" s="6">
        <v>0.623569602294057</v>
      </c>
      <c r="D168" s="6">
        <v>0.240070932159519</v>
      </c>
      <c r="E168" s="6">
        <v>1.20147085733959</v>
      </c>
      <c r="F168" s="6">
        <v>0.474605673993166</v>
      </c>
      <c r="G168" s="6">
        <v>0.32221307092429602</v>
      </c>
    </row>
    <row r="169" spans="1:7" x14ac:dyDescent="0.2">
      <c r="A169" s="7" t="s">
        <v>172</v>
      </c>
      <c r="B169" s="5" t="s">
        <v>384</v>
      </c>
      <c r="C169" s="6">
        <v>-1.7313552777817899E-3</v>
      </c>
      <c r="D169" s="6">
        <v>7.7164844422068597E-3</v>
      </c>
      <c r="E169" s="6">
        <v>1.1978433794018899</v>
      </c>
      <c r="F169" s="6">
        <v>3.5824259332243101E-3</v>
      </c>
      <c r="G169" s="6">
        <v>-5.87157802283074E-4</v>
      </c>
    </row>
    <row r="170" spans="1:7" x14ac:dyDescent="0.2">
      <c r="A170" s="7" t="s">
        <v>173</v>
      </c>
      <c r="B170" s="5" t="s">
        <v>385</v>
      </c>
      <c r="C170" s="6">
        <v>-7.9216703828059992E-3</v>
      </c>
      <c r="D170" s="6">
        <v>-2.6536424722069799E-2</v>
      </c>
      <c r="E170" s="6">
        <v>1.19129928159591</v>
      </c>
      <c r="F170" s="6">
        <v>-3.7026121566100599E-2</v>
      </c>
      <c r="G170" s="6">
        <v>-2.66816273441037E-2</v>
      </c>
    </row>
    <row r="171" spans="1:7" x14ac:dyDescent="0.2">
      <c r="A171" s="7" t="s">
        <v>174</v>
      </c>
      <c r="B171" s="5" t="s">
        <v>386</v>
      </c>
      <c r="C171" s="6">
        <v>5.1739965892705103E-2</v>
      </c>
      <c r="D171" s="6">
        <v>0.18968087522722701</v>
      </c>
      <c r="E171" s="6">
        <v>1.18972472971282</v>
      </c>
      <c r="F171" s="6">
        <v>0.216528277357737</v>
      </c>
      <c r="G171" s="6">
        <v>8.8502997018303498E-2</v>
      </c>
    </row>
    <row r="172" spans="1:7" x14ac:dyDescent="0.2">
      <c r="A172" s="7" t="s">
        <v>175</v>
      </c>
      <c r="B172" s="5" t="s">
        <v>387</v>
      </c>
      <c r="C172" s="6">
        <v>0.104872551527978</v>
      </c>
      <c r="D172" s="6">
        <v>0.23267165017448599</v>
      </c>
      <c r="E172" s="6">
        <v>1.18159639151368</v>
      </c>
      <c r="F172" s="6">
        <v>0.12506979233430601</v>
      </c>
      <c r="G172" s="6">
        <v>0.114456911834555</v>
      </c>
    </row>
    <row r="173" spans="1:7" x14ac:dyDescent="0.2">
      <c r="A173" s="7" t="s">
        <v>176</v>
      </c>
      <c r="B173" s="5" t="s">
        <v>388</v>
      </c>
      <c r="C173" s="6">
        <v>-4.7753114547609297E-2</v>
      </c>
      <c r="D173" s="6">
        <v>3.5187889487846201E-2</v>
      </c>
      <c r="E173" s="6">
        <v>1.1798148498057</v>
      </c>
      <c r="F173" s="6">
        <v>0.10866900177410201</v>
      </c>
      <c r="G173" s="6">
        <v>3.91355390375022E-2</v>
      </c>
    </row>
    <row r="174" spans="1:7" x14ac:dyDescent="0.2">
      <c r="A174" s="7" t="s">
        <v>177</v>
      </c>
      <c r="B174" s="5" t="s">
        <v>389</v>
      </c>
      <c r="C174" s="6">
        <v>-8.7552239966651194E-2</v>
      </c>
      <c r="D174" s="6">
        <v>-4.7352608135852702E-2</v>
      </c>
      <c r="E174" s="6">
        <v>1.17894107509695</v>
      </c>
      <c r="F174" s="6">
        <v>-0.20836317873472401</v>
      </c>
      <c r="G174" s="6">
        <v>-2.8352625070008498E-2</v>
      </c>
    </row>
    <row r="175" spans="1:7" x14ac:dyDescent="0.2">
      <c r="A175" s="7" t="s">
        <v>178</v>
      </c>
      <c r="B175" s="5" t="s">
        <v>390</v>
      </c>
      <c r="C175" s="6">
        <v>3.8747893917699401E-2</v>
      </c>
      <c r="D175" s="6">
        <v>1.45911518727512E-2</v>
      </c>
      <c r="E175" s="6">
        <v>1.1761803595215901</v>
      </c>
      <c r="F175" s="6">
        <v>2.2911300546109001E-2</v>
      </c>
      <c r="G175" s="6">
        <v>8.3323547756139708E-3</v>
      </c>
    </row>
    <row r="176" spans="1:7" x14ac:dyDescent="0.2">
      <c r="A176" s="7" t="s">
        <v>179</v>
      </c>
      <c r="B176" s="5" t="s">
        <v>391</v>
      </c>
      <c r="C176" s="6">
        <v>7.6599285287733299E-2</v>
      </c>
      <c r="D176" s="6">
        <v>0.12302824505399999</v>
      </c>
      <c r="E176" s="6">
        <v>1.1761297261785899</v>
      </c>
      <c r="F176" s="6">
        <v>2.3567932967687701E-2</v>
      </c>
      <c r="G176" s="6">
        <v>4.12994947603956E-2</v>
      </c>
    </row>
    <row r="177" spans="1:7" x14ac:dyDescent="0.2">
      <c r="A177" s="7" t="s">
        <v>180</v>
      </c>
      <c r="B177" s="5" t="s">
        <v>392</v>
      </c>
      <c r="C177" s="6">
        <v>0.146061707844616</v>
      </c>
      <c r="D177" s="6">
        <v>-2.36496465630095E-2</v>
      </c>
      <c r="E177" s="6">
        <v>1.1723864130949899</v>
      </c>
      <c r="F177" s="6">
        <v>0.51109701706683797</v>
      </c>
      <c r="G177" s="6">
        <v>0.10103760442340699</v>
      </c>
    </row>
    <row r="178" spans="1:7" x14ac:dyDescent="0.2">
      <c r="A178" s="7" t="s">
        <v>181</v>
      </c>
      <c r="B178" s="5" t="s">
        <v>393</v>
      </c>
      <c r="C178" s="6">
        <v>8.8264228896129004E-2</v>
      </c>
      <c r="D178" s="6">
        <v>0.185493694290673</v>
      </c>
      <c r="E178" s="6">
        <v>1.1630190685352899</v>
      </c>
      <c r="F178" s="6">
        <v>0.31568903871488602</v>
      </c>
      <c r="G178" s="6">
        <v>0.112820571862741</v>
      </c>
    </row>
    <row r="179" spans="1:7" x14ac:dyDescent="0.2">
      <c r="A179" s="7" t="s">
        <v>182</v>
      </c>
      <c r="B179" s="5" t="s">
        <v>394</v>
      </c>
      <c r="C179" s="6">
        <v>2.2262426745039001E-2</v>
      </c>
      <c r="D179" s="6">
        <v>3.5145319090469501E-2</v>
      </c>
      <c r="E179" s="6">
        <v>1.1579381929718799</v>
      </c>
      <c r="F179" s="6">
        <v>4.1173876619624301E-2</v>
      </c>
      <c r="G179" s="6">
        <v>9.8717047731845302E-5</v>
      </c>
    </row>
    <row r="180" spans="1:7" x14ac:dyDescent="0.2">
      <c r="A180" s="7" t="s">
        <v>183</v>
      </c>
      <c r="B180" s="5" t="s">
        <v>395</v>
      </c>
      <c r="C180" s="6">
        <v>0.195358553376236</v>
      </c>
      <c r="D180" s="6">
        <v>6.8838301979243094E-2</v>
      </c>
      <c r="E180" s="6">
        <v>1.1468230576762799</v>
      </c>
      <c r="F180" s="6">
        <v>7.10871754471636E-2</v>
      </c>
      <c r="G180" s="6">
        <v>0.117559393540733</v>
      </c>
    </row>
    <row r="181" spans="1:7" x14ac:dyDescent="0.2">
      <c r="A181" s="7" t="s">
        <v>184</v>
      </c>
      <c r="B181" s="5" t="s">
        <v>396</v>
      </c>
      <c r="C181" s="6">
        <v>5.2976663366970198E-2</v>
      </c>
      <c r="D181" s="6">
        <v>7.2042858003221202E-2</v>
      </c>
      <c r="E181" s="6">
        <v>1.14665254264308</v>
      </c>
      <c r="F181" s="6">
        <v>-1.3173122548993801E-2</v>
      </c>
      <c r="G181" s="6">
        <v>2.1496874167316E-2</v>
      </c>
    </row>
    <row r="182" spans="1:7" x14ac:dyDescent="0.2">
      <c r="A182" s="7" t="s">
        <v>185</v>
      </c>
      <c r="B182" s="5" t="s">
        <v>397</v>
      </c>
      <c r="C182" s="6">
        <v>2.96707333137354E-2</v>
      </c>
      <c r="D182" s="6">
        <v>0.123670574028104</v>
      </c>
      <c r="E182" s="6">
        <v>1.1457462683391699</v>
      </c>
      <c r="F182" s="6">
        <v>0.120043730122825</v>
      </c>
      <c r="G182" s="6">
        <v>6.5362402711220999E-2</v>
      </c>
    </row>
    <row r="183" spans="1:7" x14ac:dyDescent="0.2">
      <c r="A183" s="7" t="s">
        <v>186</v>
      </c>
      <c r="B183" s="5" t="s">
        <v>398</v>
      </c>
      <c r="C183" s="6">
        <v>-1.44135633601273E-2</v>
      </c>
      <c r="D183" s="6">
        <v>0.26504361352157002</v>
      </c>
      <c r="E183" s="6">
        <v>1.1277663816102901</v>
      </c>
      <c r="F183" s="6">
        <v>0.18127371923025701</v>
      </c>
      <c r="G183" s="6">
        <v>0.11511119555178299</v>
      </c>
    </row>
    <row r="184" spans="1:7" x14ac:dyDescent="0.2">
      <c r="A184" s="7" t="s">
        <v>187</v>
      </c>
      <c r="B184" s="5" t="s">
        <v>399</v>
      </c>
      <c r="C184" s="6">
        <v>7.1965335189989599E-2</v>
      </c>
      <c r="D184" s="6">
        <v>6.3583449039630105E-2</v>
      </c>
      <c r="E184" s="6">
        <v>1.1267714801230799</v>
      </c>
      <c r="F184" s="6">
        <v>-2.71523548663214E-2</v>
      </c>
      <c r="G184" s="6">
        <v>6.7292645702206E-2</v>
      </c>
    </row>
    <row r="185" spans="1:7" x14ac:dyDescent="0.2">
      <c r="A185" s="7" t="s">
        <v>188</v>
      </c>
      <c r="B185" s="5" t="s">
        <v>400</v>
      </c>
      <c r="C185" s="6">
        <v>0.13956980135960501</v>
      </c>
      <c r="D185" s="6">
        <v>0.18797770561777299</v>
      </c>
      <c r="E185" s="6">
        <v>1.12617314491239</v>
      </c>
      <c r="F185" s="6">
        <v>0.31969510686223102</v>
      </c>
      <c r="G185" s="6">
        <v>0.18916843742883699</v>
      </c>
    </row>
    <row r="186" spans="1:7" x14ac:dyDescent="0.2">
      <c r="A186" s="7" t="s">
        <v>189</v>
      </c>
      <c r="B186" s="5" t="s">
        <v>401</v>
      </c>
      <c r="C186" s="6">
        <v>6.2600272805168999E-2</v>
      </c>
      <c r="D186" s="6">
        <v>0.13709607324319001</v>
      </c>
      <c r="E186" s="6">
        <v>1.12560505865469</v>
      </c>
      <c r="F186" s="6">
        <v>-3.8620014761373898E-3</v>
      </c>
      <c r="G186" s="6">
        <v>0.110701750137018</v>
      </c>
    </row>
    <row r="187" spans="1:7" x14ac:dyDescent="0.2">
      <c r="A187" s="7" t="s">
        <v>190</v>
      </c>
      <c r="B187" s="5" t="s">
        <v>402</v>
      </c>
      <c r="C187" s="6">
        <v>-1.56331312842743E-2</v>
      </c>
      <c r="D187" s="6">
        <v>7.8116654517911702E-3</v>
      </c>
      <c r="E187" s="6">
        <v>1.1253420619869501</v>
      </c>
      <c r="F187" s="6">
        <v>-1.2053715861855101E-2</v>
      </c>
      <c r="G187" s="6">
        <v>-5.05906235067634E-3</v>
      </c>
    </row>
    <row r="188" spans="1:7" x14ac:dyDescent="0.2">
      <c r="A188" s="7" t="s">
        <v>191</v>
      </c>
      <c r="B188" s="5" t="s">
        <v>403</v>
      </c>
      <c r="C188" s="6">
        <v>-0.35544119128225099</v>
      </c>
      <c r="D188" s="6">
        <v>0.19606041863044901</v>
      </c>
      <c r="E188" s="6">
        <v>1.1210718852271899</v>
      </c>
      <c r="F188" s="6">
        <v>-0.25705148588295701</v>
      </c>
      <c r="G188" s="6">
        <v>-2.5806747374808999E-3</v>
      </c>
    </row>
    <row r="189" spans="1:7" x14ac:dyDescent="0.2">
      <c r="A189" s="7" t="s">
        <v>192</v>
      </c>
      <c r="B189" s="5" t="s">
        <v>404</v>
      </c>
      <c r="C189" s="6">
        <v>0.24316057309508901</v>
      </c>
      <c r="D189" s="6">
        <v>0.1085772823983</v>
      </c>
      <c r="E189" s="6">
        <v>1.1173467761639899</v>
      </c>
      <c r="F189" s="6">
        <v>1.51313857446587E-2</v>
      </c>
      <c r="G189" s="6">
        <v>0.127207688139126</v>
      </c>
    </row>
    <row r="190" spans="1:7" x14ac:dyDescent="0.2">
      <c r="A190" s="7" t="s">
        <v>193</v>
      </c>
      <c r="B190" s="5" t="s">
        <v>405</v>
      </c>
      <c r="C190" s="6">
        <v>-0.27116954954004202</v>
      </c>
      <c r="D190" s="6">
        <v>0.107869718333407</v>
      </c>
      <c r="E190" s="6">
        <v>1.10719254417021</v>
      </c>
      <c r="F190" s="6">
        <v>-0.29140197839360998</v>
      </c>
      <c r="G190" s="6">
        <v>-0.14492789336402601</v>
      </c>
    </row>
    <row r="191" spans="1:7" x14ac:dyDescent="0.2">
      <c r="A191" s="7" t="s">
        <v>194</v>
      </c>
      <c r="B191" s="5" t="s">
        <v>406</v>
      </c>
      <c r="C191" s="6">
        <v>0.73679254085284496</v>
      </c>
      <c r="D191" s="6">
        <v>0.38250448902999601</v>
      </c>
      <c r="E191" s="6">
        <v>1.0928934188236601</v>
      </c>
      <c r="F191" s="6">
        <v>0.84002183636048899</v>
      </c>
      <c r="G191" s="6">
        <v>0.44649002546484801</v>
      </c>
    </row>
    <row r="192" spans="1:7" x14ac:dyDescent="0.2">
      <c r="A192" s="7" t="s">
        <v>195</v>
      </c>
      <c r="B192" s="5" t="s">
        <v>407</v>
      </c>
      <c r="C192" s="6">
        <v>2.1655972839851701E-2</v>
      </c>
      <c r="D192" s="6">
        <v>2.26194701234167E-2</v>
      </c>
      <c r="E192" s="6">
        <v>1.0905145449475599</v>
      </c>
      <c r="F192" s="6">
        <v>2.13879437020058E-2</v>
      </c>
      <c r="G192" s="6">
        <v>2.5378884665987402E-2</v>
      </c>
    </row>
    <row r="193" spans="1:7" x14ac:dyDescent="0.2">
      <c r="A193" s="7" t="s">
        <v>196</v>
      </c>
      <c r="B193" s="5" t="s">
        <v>408</v>
      </c>
      <c r="C193" s="6">
        <v>5.2920788784420997E-2</v>
      </c>
      <c r="D193" s="6">
        <v>7.5748155981083795E-2</v>
      </c>
      <c r="E193" s="6">
        <v>1.08674770340681</v>
      </c>
      <c r="F193" s="6">
        <v>0.160607277450522</v>
      </c>
      <c r="G193" s="6">
        <v>1.54185166927258E-2</v>
      </c>
    </row>
    <row r="194" spans="1:7" x14ac:dyDescent="0.2">
      <c r="A194" s="5" t="s">
        <v>197</v>
      </c>
      <c r="B194" s="5" t="s">
        <v>409</v>
      </c>
      <c r="C194" s="6">
        <v>4.9406612546392101E-2</v>
      </c>
      <c r="D194" s="6">
        <v>3.1940010515601698E-2</v>
      </c>
      <c r="E194" s="6">
        <v>1.0797511230583701</v>
      </c>
      <c r="F194" s="6">
        <v>9.49803883045197E-2</v>
      </c>
      <c r="G194" s="6">
        <v>4.6932523893284298E-2</v>
      </c>
    </row>
    <row r="195" spans="1:7" x14ac:dyDescent="0.2">
      <c r="A195" s="7" t="s">
        <v>198</v>
      </c>
      <c r="B195" s="5" t="s">
        <v>410</v>
      </c>
      <c r="C195" s="6">
        <v>-0.15692726299766199</v>
      </c>
      <c r="D195" s="6">
        <v>8.15659113502612E-2</v>
      </c>
      <c r="E195" s="6">
        <v>1.05987560623319</v>
      </c>
      <c r="F195" s="6">
        <v>-0.151029137689422</v>
      </c>
      <c r="G195" s="6">
        <v>-6.7803882920620201E-2</v>
      </c>
    </row>
    <row r="196" spans="1:7" x14ac:dyDescent="0.2">
      <c r="A196" s="7" t="s">
        <v>199</v>
      </c>
      <c r="B196" s="5" t="s">
        <v>411</v>
      </c>
      <c r="C196" s="6">
        <v>-0.16057835432143799</v>
      </c>
      <c r="D196" s="6">
        <v>0.105988775026335</v>
      </c>
      <c r="E196" s="6">
        <v>1.0579475591087499</v>
      </c>
      <c r="F196" s="6">
        <v>-0.18602717878720501</v>
      </c>
      <c r="G196" s="6">
        <v>-5.1736708133597903E-2</v>
      </c>
    </row>
    <row r="197" spans="1:7" x14ac:dyDescent="0.2">
      <c r="A197" s="7" t="s">
        <v>200</v>
      </c>
      <c r="B197" s="5" t="s">
        <v>412</v>
      </c>
      <c r="C197" s="6">
        <v>6.1473941203520302E-2</v>
      </c>
      <c r="D197" s="6">
        <v>-5.76973132214645E-2</v>
      </c>
      <c r="E197" s="6">
        <v>1.0556387331644199</v>
      </c>
      <c r="F197" s="6">
        <v>3.62079486044809E-2</v>
      </c>
      <c r="G197" s="6">
        <v>6.8693020196332203E-3</v>
      </c>
    </row>
    <row r="198" spans="1:7" x14ac:dyDescent="0.2">
      <c r="A198" s="7" t="s">
        <v>201</v>
      </c>
      <c r="B198" s="5" t="s">
        <v>413</v>
      </c>
      <c r="C198" s="6">
        <v>0.50544858496659295</v>
      </c>
      <c r="D198" s="6">
        <v>0.119868428841772</v>
      </c>
      <c r="E198" s="6">
        <v>1.05451001431928</v>
      </c>
      <c r="F198" s="6">
        <v>0.62588929088619705</v>
      </c>
      <c r="G198" s="6">
        <v>0.31239752649887398</v>
      </c>
    </row>
    <row r="199" spans="1:7" x14ac:dyDescent="0.2">
      <c r="A199" s="7" t="s">
        <v>202</v>
      </c>
      <c r="B199" s="5" t="s">
        <v>414</v>
      </c>
      <c r="C199" s="6">
        <v>9.8982361822036805E-2</v>
      </c>
      <c r="D199" s="6">
        <v>9.7608033174120798E-2</v>
      </c>
      <c r="E199" s="6">
        <v>1.0444365245340299</v>
      </c>
      <c r="F199" s="6">
        <v>2.85222703996772E-2</v>
      </c>
      <c r="G199" s="6">
        <v>-1.00109488160657E-2</v>
      </c>
    </row>
    <row r="200" spans="1:7" x14ac:dyDescent="0.2">
      <c r="A200" s="7" t="s">
        <v>203</v>
      </c>
      <c r="B200" s="5" t="s">
        <v>415</v>
      </c>
      <c r="C200" s="6">
        <v>0.32846202316371398</v>
      </c>
      <c r="D200" s="6">
        <v>0.17480542681911901</v>
      </c>
      <c r="E200" s="6">
        <v>1.04349782286361</v>
      </c>
      <c r="F200" s="6">
        <v>0.13362513039621701</v>
      </c>
      <c r="G200" s="6">
        <v>0.13673535150009</v>
      </c>
    </row>
    <row r="201" spans="1:7" x14ac:dyDescent="0.2">
      <c r="A201" s="7" t="s">
        <v>204</v>
      </c>
      <c r="B201" s="5" t="s">
        <v>416</v>
      </c>
      <c r="C201" s="6">
        <v>-7.9133790398803402E-2</v>
      </c>
      <c r="D201" s="6">
        <v>6.3639496819492505E-2</v>
      </c>
      <c r="E201" s="6">
        <v>1.04133820889978</v>
      </c>
      <c r="F201" s="6">
        <v>-1.24597582230765E-2</v>
      </c>
      <c r="G201" s="6">
        <v>-1.36975198456887E-2</v>
      </c>
    </row>
    <row r="202" spans="1:7" x14ac:dyDescent="0.2">
      <c r="A202" s="7" t="s">
        <v>205</v>
      </c>
      <c r="B202" s="5" t="s">
        <v>417</v>
      </c>
      <c r="C202" s="6">
        <v>7.7874566441281198E-2</v>
      </c>
      <c r="D202" s="6">
        <v>1.08878392882311E-2</v>
      </c>
      <c r="E202" s="6">
        <v>1.03275184329334</v>
      </c>
      <c r="F202" s="6">
        <v>-7.3601427627850297E-2</v>
      </c>
      <c r="G202" s="6">
        <v>-4.9030032275390101E-2</v>
      </c>
    </row>
    <row r="203" spans="1:7" x14ac:dyDescent="0.2">
      <c r="A203" s="7" t="s">
        <v>206</v>
      </c>
      <c r="B203" s="5" t="s">
        <v>418</v>
      </c>
      <c r="C203" s="6">
        <v>0.27810647241220499</v>
      </c>
      <c r="D203" s="6">
        <v>0.28798851248561003</v>
      </c>
      <c r="E203" s="6">
        <v>1.02673760292298</v>
      </c>
      <c r="F203" s="6">
        <v>0.25432365089033998</v>
      </c>
      <c r="G203" s="6">
        <v>0.207493229113446</v>
      </c>
    </row>
    <row r="204" spans="1:7" x14ac:dyDescent="0.2">
      <c r="A204" s="7" t="s">
        <v>207</v>
      </c>
      <c r="B204" s="5" t="s">
        <v>419</v>
      </c>
      <c r="C204" s="6">
        <v>5.4175972969689297E-2</v>
      </c>
      <c r="D204" s="6">
        <v>2.6705587565583201E-2</v>
      </c>
      <c r="E204" s="6">
        <v>1.01875056217043</v>
      </c>
      <c r="F204" s="6">
        <v>-1.7404879355809401E-2</v>
      </c>
      <c r="G204" s="6">
        <v>3.6425817604027098E-2</v>
      </c>
    </row>
    <row r="205" spans="1:7" x14ac:dyDescent="0.2">
      <c r="A205" s="7" t="s">
        <v>208</v>
      </c>
      <c r="B205" s="5" t="s">
        <v>420</v>
      </c>
      <c r="C205" s="6">
        <v>-3.4996941492332401E-2</v>
      </c>
      <c r="D205" s="6">
        <v>-2.5025431571079001E-2</v>
      </c>
      <c r="E205" s="6">
        <v>1.01412885318573</v>
      </c>
      <c r="F205" s="6">
        <v>-6.1740110843450796E-3</v>
      </c>
      <c r="G205" s="6">
        <v>-5.3484216706706899E-3</v>
      </c>
    </row>
    <row r="206" spans="1:7" x14ac:dyDescent="0.2">
      <c r="A206" s="7" t="s">
        <v>209</v>
      </c>
      <c r="B206" s="5" t="s">
        <v>421</v>
      </c>
      <c r="C206" s="6">
        <v>8.6891336907670605E-2</v>
      </c>
      <c r="D206" s="6">
        <v>0.18020255705171401</v>
      </c>
      <c r="E206" s="6">
        <v>1.0101760479811299</v>
      </c>
      <c r="F206" s="6">
        <v>0.325339629461392</v>
      </c>
      <c r="G206" s="6">
        <v>0.15731280368581099</v>
      </c>
    </row>
    <row r="207" spans="1:7" x14ac:dyDescent="0.2">
      <c r="A207" s="7" t="s">
        <v>210</v>
      </c>
      <c r="B207" s="5" t="s">
        <v>422</v>
      </c>
      <c r="C207" s="6">
        <v>-0.185206293507338</v>
      </c>
      <c r="D207" s="6">
        <v>-2.25042812850848E-2</v>
      </c>
      <c r="E207" s="6">
        <v>1.0084322948296101</v>
      </c>
      <c r="F207" s="6">
        <v>-0.27543865896984598</v>
      </c>
      <c r="G207" s="6">
        <v>-0.111225361748143</v>
      </c>
    </row>
    <row r="208" spans="1:7" x14ac:dyDescent="0.2">
      <c r="A208" s="7" t="s">
        <v>211</v>
      </c>
      <c r="B208" s="5" t="s">
        <v>423</v>
      </c>
      <c r="C208" s="6">
        <v>4.4196789181471297E-2</v>
      </c>
      <c r="D208" s="6">
        <v>3.2632080505292899E-2</v>
      </c>
      <c r="E208" s="6">
        <v>1.0065137955488801</v>
      </c>
      <c r="F208" s="6">
        <v>3.3370784536053098E-2</v>
      </c>
      <c r="G208" s="6">
        <v>2.58583585564678E-2</v>
      </c>
    </row>
    <row r="209" spans="1:7" x14ac:dyDescent="0.2">
      <c r="A209" s="7" t="s">
        <v>212</v>
      </c>
      <c r="B209" s="5" t="s">
        <v>424</v>
      </c>
      <c r="C209" s="6">
        <v>0.233297444783229</v>
      </c>
      <c r="D209" s="6">
        <v>0.32892909853150198</v>
      </c>
      <c r="E209" s="6">
        <v>1.00337679513814</v>
      </c>
      <c r="F209" s="6">
        <v>0.31639290626688299</v>
      </c>
      <c r="G209" s="6">
        <v>0.140205540443818</v>
      </c>
    </row>
    <row r="210" spans="1:7" x14ac:dyDescent="0.2">
      <c r="A210" s="7" t="s">
        <v>213</v>
      </c>
      <c r="B210" s="5" t="s">
        <v>425</v>
      </c>
      <c r="C210" s="6">
        <v>3.6412554166879198E-2</v>
      </c>
      <c r="D210" s="6">
        <v>2.0262520830900601E-2</v>
      </c>
      <c r="E210" s="6">
        <v>1.00209115485586</v>
      </c>
      <c r="F210" s="6">
        <v>-1.5408021162317501E-2</v>
      </c>
      <c r="G210" s="6">
        <v>9.9563945637937308E-3</v>
      </c>
    </row>
    <row r="211" spans="1:7" x14ac:dyDescent="0.2">
      <c r="A211" s="7" t="s">
        <v>0</v>
      </c>
      <c r="B211" s="5" t="s">
        <v>426</v>
      </c>
      <c r="C211" s="6">
        <v>0.17066092957250201</v>
      </c>
      <c r="D211" s="6">
        <v>-3.9490792451103797E-2</v>
      </c>
      <c r="E211" s="6">
        <v>-1.0183834243530301</v>
      </c>
      <c r="F211" s="6">
        <v>0.27108390010051803</v>
      </c>
      <c r="G211" s="6">
        <v>9.7043886174180499E-2</v>
      </c>
    </row>
    <row r="212" spans="1:7" x14ac:dyDescent="0.2">
      <c r="A212" s="7" t="s">
        <v>1</v>
      </c>
      <c r="B212" s="5" t="s">
        <v>427</v>
      </c>
      <c r="C212" s="6">
        <v>0.131712286261678</v>
      </c>
      <c r="D212" s="6">
        <v>-0.134688556616892</v>
      </c>
      <c r="E212" s="6">
        <v>-1.0815234904192701</v>
      </c>
      <c r="F212" s="6">
        <v>4.4512408516063202E-2</v>
      </c>
      <c r="G212" s="6">
        <v>2.7558681851375E-2</v>
      </c>
    </row>
    <row r="213" spans="1:7" x14ac:dyDescent="0.2">
      <c r="A213" s="7" t="s">
        <v>2</v>
      </c>
      <c r="B213" s="5" t="s">
        <v>428</v>
      </c>
      <c r="C213" s="6">
        <v>-0.30570691296206098</v>
      </c>
      <c r="D213" s="6">
        <v>-6.1813719564133701E-2</v>
      </c>
      <c r="E213" s="6">
        <v>-1.1027864941477299</v>
      </c>
      <c r="F213" s="6">
        <v>-0.209316707529246</v>
      </c>
      <c r="G213" s="6">
        <v>-0.142091056630827</v>
      </c>
    </row>
  </sheetData>
  <mergeCells count="1">
    <mergeCell ref="A1:G1"/>
  </mergeCells>
  <conditionalFormatting sqref="G3:G213">
    <cfRule type="cellIs" dxfId="2" priority="3" stopIfTrue="1" operator="greaterThan">
      <formula>1</formula>
    </cfRule>
  </conditionalFormatting>
  <conditionalFormatting sqref="C3:G213">
    <cfRule type="cellIs" dxfId="1" priority="2" stopIfTrue="1" operator="greaterThan">
      <formula>1</formula>
    </cfRule>
  </conditionalFormatting>
  <conditionalFormatting sqref="C2:G213">
    <cfRule type="cellIs" dxfId="0" priority="1" stopIfTrue="1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chellGroup</cp:lastModifiedBy>
  <dcterms:created xsi:type="dcterms:W3CDTF">2018-11-15T02:08:57Z</dcterms:created>
  <dcterms:modified xsi:type="dcterms:W3CDTF">2019-01-10T21:14:55Z</dcterms:modified>
</cp:coreProperties>
</file>